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pkC GFP OS_10min" sheetId="1" state="visible" r:id="rId2"/>
    <sheet name="MpkC GFP OS_30min" sheetId="2" state="visible" r:id="rId3"/>
    <sheet name="MpkC GFP OS_60mi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0" uniqueCount="436">
  <si>
    <t xml:space="preserve">Supplementary Table S3 - Proteins identified as interacting with MpkC::GFP (after subtracting from the wild-type strain) in presence of Sorbitol 1.0M (10, 30 and 60 min) </t>
  </si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# AAs</t>
  </si>
  <si>
    <t xml:space="preserve">MW [kDa]</t>
  </si>
  <si>
    <t xml:space="preserve">calc. pI</t>
  </si>
  <si>
    <t xml:space="preserve">Afu3g06550</t>
  </si>
  <si>
    <t xml:space="preserve">Afu3g06550 AspGDID:ASPL0000105066 COORDS:Chr3_A_fumigatus_Af293:1623469-1625008W, translated using codon table 1 (469 amino acids) Uncharacterized ORF; Has domain(s) with predicted phosphatase activity, phosphoserine phosphatase activity and role in L-serine biosynthetic process, metabolic process</t>
  </si>
  <si>
    <t xml:space="preserve">Afu5g09100</t>
  </si>
  <si>
    <t xml:space="preserve">mpkC AspGDID:ASPL0000107981 COORDS:Chr5_A_fumigatus_Af293:2340794-2342470W, translated using codon table 1 (378 amino acids) Verified ORF; Putative mitogen activated protein kinase (MAPK); involved in the oxidative stress response; transcript abundance increases in response to carbon source and oxidative stress</t>
  </si>
  <si>
    <t xml:space="preserve">Afu1g10012</t>
  </si>
  <si>
    <t xml:space="preserve">Afu1g10012 AspGDID:ASPL0000362830 COORDS:Chr1_A_fumigatus_Af293:2588081-2582019C, translated using codon table 1 (1929 amino acids) Uncharacterized ORF; Ortholog of &lt;i&gt;A. nidulans FGSC A4&lt;/i&gt; : AN5649, AN1674, AN0384, AN1268, AN7262, &lt;i&gt;A. fumigatus Af293&lt;/i&gt; : Afu1g01700, Afu2g17000, Afu4g08730, Afu4g13630 and &lt;i&gt;A. niger CBS 513.88&lt;/i&gt; : An01g09380, An01g06520, An04g09080, An04g03600</t>
  </si>
  <si>
    <t xml:space="preserve">Afu2g03030</t>
  </si>
  <si>
    <t xml:space="preserve">prp8 AspGDID:ASPL0000103132 COORDS:Chr2_A_fumigatus_Af293:787177-777614C, translated using codon table 1 (3170 amino acids) Verified ORF; Putative pre-mRNA splicing factor; intein-containing protein, inteins are protein intervening sequences that can self-excise through protein splicing</t>
  </si>
  <si>
    <t xml:space="preserve">Afu3g13680</t>
  </si>
  <si>
    <t xml:space="preserve">Afu3g13680 AspGDID:ASPL0000105761 COORDS:Chr3_A_fumigatus_Af293:3610064-3608518C, translated using codon table 1 (500 amino acids) Uncharacterized ORF; Has domain(s) with predicted alcohol O-acetyltransferase activity and role in alcohol metabolic process</t>
  </si>
  <si>
    <t xml:space="preserve">Afu1g12940</t>
  </si>
  <si>
    <t xml:space="preserve">sakA AspGDID:ASPL0000102362 COORDS:Chr1_A_fumigatus_Af293:3428181-3429807W, translated using codon table 1 (366 amino acids) Verified ORF; Putative mitogen-activated protein kinase (MAPK) with predicted roles in the osmotic and oxidative stress responses; involved in sensing nitrogen in the medium</t>
  </si>
  <si>
    <t xml:space="preserve">Afu3g13700</t>
  </si>
  <si>
    <t xml:space="preserve">Afu3g13700 AspGDID:ASPL0000105763 COORDS:Chr3_A_fumigatus_Af293:3612573-3615716W, translated using codon table 1 (993 amino acids) Uncharacterized ORF; Has domain(s) with predicted catalytic activity, phosphopantetheine binding, transferase activity, transferring acyl groups other than amino-acyl groups activity and role in metabolic process</t>
  </si>
  <si>
    <t xml:space="preserve">Afu2g12150</t>
  </si>
  <si>
    <t xml:space="preserve">Afu2g12150 AspGDID:ASPL0000103929 COORDS:Chr2_A_fumigatus_Af293:3120052-3134829W, translated using codon table 1 (4925 amino acids) Uncharacterized ORF; Ortholog(s) have role in rRNA processing, ribosomal large subunit assembly and mitochondrion, mitotic spindle pole body, nucleoplasm localization</t>
  </si>
  <si>
    <t xml:space="preserve">Afu7g00250</t>
  </si>
  <si>
    <t xml:space="preserve">tub2 AspGDID:ASPL0000109824 COORDS:Chr7_A_fumigatus_Af293:70221-71948W, translated using codon table 1 (448 amino acids) Uncharacterized ORF; Tubulin beta-2 subunit; predicted gene pair with AFUA_1G10910 (tubA)</t>
  </si>
  <si>
    <t xml:space="preserve">Afu8g03990</t>
  </si>
  <si>
    <t xml:space="preserve">Afu8g03990 AspGDID:ASPL0000110734 COORDS:Chr8_A_fumigatus_Af293:855176-851942C, translated using codon table 1 (985 amino acids) Uncharacterized ORF; Ortholog(s) have U5 snRNP, cytosol, spliceosomal complex localization</t>
  </si>
  <si>
    <t xml:space="preserve">Afu4g10730</t>
  </si>
  <si>
    <t xml:space="preserve">Afu4g10730 AspGDID:ASPL0000106786 COORDS:Chr4_A_fumigatus_Af293:2795549-2793995C, translated using codon table 1 (458 amino acids) Uncharacterized ORF; Ortholog(s) have ATP-dependent 3'-5' DNA helicase activity, ATP-dependent 5'-3' DNA helicase activity, sequence-specific DNA binding activity</t>
  </si>
  <si>
    <t xml:space="preserve">Afu4g09110</t>
  </si>
  <si>
    <t xml:space="preserve">ccp1 AspGDID:ASPL0000106626 COORDS:Chr4_A_fumigatus_Af293:2379568-2378394C, translated using codon table 1 (366 amino acids) Uncharacterized ORF; Putative cytochrome c peroxidase; protein induced by heat shock and by hydrogen peroxide; transcript up-regulated in conidia exposed to neutrophils</t>
  </si>
  <si>
    <t xml:space="preserve">Afu6g13930</t>
  </si>
  <si>
    <t xml:space="preserve">Afu6g13930 AspGDID:ASPL0000109733 COORDS:Chr6_A_fumigatus_Af293:3558495-3551104C, translated using codon table 1 (2445 amino acids) Uncharacterized ORF; Putative polyketide synthase (PKS), encoded in a predicted secondary metabolite gene cluster</t>
  </si>
  <si>
    <t xml:space="preserve">Afu6g02800</t>
  </si>
  <si>
    <t xml:space="preserve">Afu6g02800 AspGDID:ASPL0000108735 COORDS:Chr6_A_fumigatus_Af293:570866-570078C, translated using codon table 1 (242 amino acids) Verified ORF; Putative glycosylphosphatidylinositol (GPI)-anchored protein; transcript up-regulated in hyphae upon exposure to neutrophils</t>
  </si>
  <si>
    <t xml:space="preserve">Afu4g10240</t>
  </si>
  <si>
    <t xml:space="preserve">Afu4g10240 AspGDID:ASPL0000106738 COORDS:Chr4_A_fumigatus_Af293:2679454-2679977W, translated using codon table 1 (116 amino acids) Uncharacterized ORF; Ortholog(s) have mRNA binding activity and role in cellular response to nitrogen starvation, mRNA splicing, via spliceosome, negative regulation of G0 to G1 transition</t>
  </si>
  <si>
    <t xml:space="preserve">Afu3g09090</t>
  </si>
  <si>
    <t xml:space="preserve">Afu3g09090 AspGDID:ASPL0000105308 COORDS:Chr3_A_fumigatus_Af293:2316086-2317228W, translated using codon table 1 (380 amino acids) Uncharacterized ORF; Ortholog(s) have mitochondrion, nucleus localization</t>
  </si>
  <si>
    <t xml:space="preserve">Afu2g10600</t>
  </si>
  <si>
    <t xml:space="preserve">Afu2g10600 AspGDID:ASPL0000103775 COORDS:Chr2_A_fumigatus_Af293:2713549-2714392W, translated using codon table 1 (242 amino acids) Verified ORF; Putative NADH dehydrogenase; mutation causes increased azole resistance</t>
  </si>
  <si>
    <t xml:space="preserve">Afu2g13710</t>
  </si>
  <si>
    <t xml:space="preserve">Afu2g13710 AspGDID:ASPL0000104086 COORDS:Chr2_A_fumigatus_Af293:3562035-3560485C, translated using codon table 1 (470 amino acids) Uncharacterized ORF; NADH-ubiquinone oxidoreductase 49 kDa subunit</t>
  </si>
  <si>
    <t xml:space="preserve">Afu2g03730</t>
  </si>
  <si>
    <t xml:space="preserve">Afu2g03730 AspGDID:ASPL0000103199 COORDS:Chr2_A_fumigatus_Af293:997517-996602C, translated using codon table 1 (257 amino acids) Uncharacterized ORF; Putative high affinity copper transporter; transcript up-regulated in hyphae upon exposure to neutrophils</t>
  </si>
  <si>
    <t xml:space="preserve">Afu6g11890</t>
  </si>
  <si>
    <t xml:space="preserve">Afu6g11890 AspGDID:ASPL0000109535 COORDS:Chr6_A_fumigatus_Af293:2972392-2969433C, translated using codon table 1 (930 amino acids) Uncharacterized ORF; Putative dynamin GTPase</t>
  </si>
  <si>
    <t xml:space="preserve">Afu3g12510</t>
  </si>
  <si>
    <t xml:space="preserve">Afu3g12510 AspGDID:ASPL0000105647 COORDS:Chr3_A_fumigatus_Af293:3303007-3305658W, translated using codon table 1 (825 amino acids) Uncharacterized ORF; Ortholog(s) have cytoplasm localization</t>
  </si>
  <si>
    <t xml:space="preserve">Afu3g06720</t>
  </si>
  <si>
    <t xml:space="preserve">Afu3g06720 AspGDID:ASPL0000105083 COORDS:Chr3_A_fumigatus_Af293:1668702-1667616C, translated using codon table 1 (350 amino acids) Uncharacterized ORF; Ortholog of &lt;i&gt;Aspergillus fumigatus A1163&lt;/i&gt; : AFUB_042330</t>
  </si>
  <si>
    <t xml:space="preserve">Afu1g10380</t>
  </si>
  <si>
    <t xml:space="preserve">nrps1 AspGDID:ASPL0000102102 COORDS:Chr1_A_fumigatus_Af293:2694887-2675699C, translated using codon table 1 (6247 amino acids) Verified ORF; Non-ribosomal peptide synthetase (NRPS); essential for fumigaclavine C biosynthesis; mutant displays altered conidial surface morphology and hydrophilicity</t>
  </si>
  <si>
    <t xml:space="preserve">Afu2g02530</t>
  </si>
  <si>
    <t xml:space="preserve">Afu2g02530 AspGDID:ASPL0000103083 COORDS:Chr2_A_fumigatus_Af293:653117-654358W, translated using codon table 1 (371 amino acids) Uncharacterized ORF; Ortholog(s) have role in activation of bipolar cell growth, homologous chromosome segregation, protein phosphorylation, regulation of DNA repair and regulation of circadian rhythm, &lt;a href="#GOsection"&gt;more&lt;/a&gt;</t>
  </si>
  <si>
    <t xml:space="preserve">Afu1g11120</t>
  </si>
  <si>
    <t xml:space="preserve">Afu1g11120 AspGDID:ASPL0000102175 COORDS:Chr1_A_fumigatus_Af293:2932430-2931030C, translated using codon table 1 (387 amino acids) Uncharacterized ORF; Has domain(s) with predicted cytoplasm, nucleus localization</t>
  </si>
  <si>
    <t xml:space="preserve">Afu6g02450</t>
  </si>
  <si>
    <t xml:space="preserve">Afu6g02450 AspGDID:ASPL0000108700 COORDS:Chr6_A_fumigatus_Af293:460900-461479W, translated using codon table 1 (62 amino acids) Uncharacterized ORF; Ortholog(s) have cytoplasmic stress granule, cytosol, nucleus localization</t>
  </si>
  <si>
    <t xml:space="preserve">Afu7g02230</t>
  </si>
  <si>
    <t xml:space="preserve">Afu7g02230 AspGDID:ASPL0000110018 COORDS:Chr7_A_fumigatus_Af293:599410-600851W, translated using codon table 1 (418 amino acids) Uncharacterized ORF; Ortholog(s) have mRNA binding activity, role in arginine catabolic process, positive regulation of cellular response to oxidative stress, positive regulation of nuclear-transcribed mRNA poly(A) tail shortening and cytosol localization</t>
  </si>
  <si>
    <t xml:space="preserve">Afu3g11640</t>
  </si>
  <si>
    <t xml:space="preserve">Afu3g11640 AspGDID:ASPL0000105562 COORDS:Chr3_A_fumigatus_Af293:3058607-3059789W, translated using codon table 1 (368 amino acids) Uncharacterized ORF; Homoserine dehydrogenase; no human homolog</t>
  </si>
  <si>
    <t xml:space="preserve">Afu5g11040</t>
  </si>
  <si>
    <t xml:space="preserve">Afu5g11040 AspGDID:ASPL0000108164 COORDS:Chr5_A_fumigatus_Af293:2828675-2829826W, translated using codon table 1 (360 amino acids) Uncharacterized ORF; Ortholog(s) have pantoate-beta-alanine ligase activity, role in pantothenate biosynthetic process and cytosol, nucleus localization</t>
  </si>
  <si>
    <t xml:space="preserve">Afu6g08310</t>
  </si>
  <si>
    <t xml:space="preserve">pre2 AspGDID:ASPL0000109188 COORDS:Chr6_A_fumigatus_Af293:1946461-1945186C, translated using codon table 1 (296 amino acids) Uncharacterized ORF; Putative proteosome component</t>
  </si>
  <si>
    <t xml:space="preserve">Afu2g11510</t>
  </si>
  <si>
    <t xml:space="preserve">Afu2g11510 AspGDID:ASPL0000103865 COORDS:Chr2_A_fumigatus_Af293:2966147-2968230W, translated using codon table 1 (650 amino acids) Uncharacterized ORF; Ortholog(s) have role in cellular response to drug, rRNA processing, ribosomal large subunit biogenesis, ribosomal subunit export from nucleus and nucleolus, preribosome, large subunit precursor, spindle localization</t>
  </si>
  <si>
    <t xml:space="preserve">Afu2g04820</t>
  </si>
  <si>
    <t xml:space="preserve">Afu2g04820 AspGDID:ASPL0000103307 COORDS:Chr2_A_fumigatus_Af293:1326025-1323818C, translated using codon table 1 (716 amino acids) Uncharacterized ORF; Putative translation release factor eRF3; transcript induced by exposure to human airway epithelial cells</t>
  </si>
  <si>
    <t xml:space="preserve">Afu2g03400</t>
  </si>
  <si>
    <t xml:space="preserve">Afu2g03400 AspGDID:ASPL0000103169 COORDS:Chr2_A_fumigatus_Af293:896513-897792W, translated using codon table 1 (335 amino acids) Uncharacterized ORF; Ortholog(s) have ubiquitin-specific protease activity and role in cellular response to drug, mitochondrial fission, peroxisome fission, proteasome-mediated ubiquitin-dependent protein catabolic process, protein deubiquitination</t>
  </si>
  <si>
    <t xml:space="preserve">Afu1g09550</t>
  </si>
  <si>
    <t xml:space="preserve">Afu1g09550 AspGDID:ASPL0000102021 COORDS:Chr1_A_fumigatus_Af293:2468785-2469303W, translated using codon table 1 (143 amino acids) Uncharacterized ORF; Ortholog(s) have role in dynein-driven meiotic oscillatory nuclear movement, karyogamy involved in conjugation with cellular fusion, reciprocal meiotic recombination</t>
  </si>
  <si>
    <t xml:space="preserve">Afu6g12300</t>
  </si>
  <si>
    <t xml:space="preserve">Afu6g12300 AspGDID:ASPL0000109574 COORDS:Chr6_A_fumigatus_Af293:3095007-3092936C, translated using codon table 1 (478 amino acids) Verified ORF; RNP domain protein; conidia-enriched protein</t>
  </si>
  <si>
    <t xml:space="preserve">Afu2g09910</t>
  </si>
  <si>
    <t xml:space="preserve">faa4 AspGDID:ASPL0000103707 COORDS:Chr2_A_fumigatus_Af293:2540651-2538322C, translated using codon table 1 (697 amino acids) Uncharacterized ORF; Putative long chain fatty acid CoA ligase; fatty acid activator; hypoxia repressed protein</t>
  </si>
  <si>
    <t xml:space="preserve">Afu6g13410</t>
  </si>
  <si>
    <t xml:space="preserve">Afu6g13410 AspGDID:ASPL0000109682 COORDS:Chr6_A_fumigatus_Af293:3414441-3410327C, translated using codon table 1 (1225 amino acids) Uncharacterized ORF; Ortholog(s) have U2 snRNP localization</t>
  </si>
  <si>
    <t xml:space="preserve">Afu1g13790</t>
  </si>
  <si>
    <t xml:space="preserve">hhtA AspGDID:ASPL0000102447 COORDS:Chr1_A_fumigatus_Af293:3681876-3682468W, translated using codon table 1 (136 amino acids) Uncharacterized ORF; Histone H3</t>
  </si>
  <si>
    <t xml:space="preserve">Afu2g07410</t>
  </si>
  <si>
    <t xml:space="preserve">Afu2g07410 AspGDID:ASPL0000103464 COORDS:Chr2_A_fumigatus_Af293:1884575-1885603W, translated using codon table 1 (216 amino acids) Uncharacterized ORF; Ortholog(s) have role in anisotropic cell growth, hyphal growth</t>
  </si>
  <si>
    <t xml:space="preserve">Afu8g05330</t>
  </si>
  <si>
    <t xml:space="preserve">Afu8g05330 AspGDID:ASPL0000110863 COORDS:Chr8_A_fumigatus_Af293:1242642-1243783W, translated using codon table 1 (298 amino acids) Uncharacterized ORF; Putative methylenetetrahydrofolate dehydrogenase</t>
  </si>
  <si>
    <t xml:space="preserve">Afu6g08240</t>
  </si>
  <si>
    <t xml:space="preserve">Afu6g08240 AspGDID:ASPL0000109181 COORDS:Chr6_A_fumigatus_Af293:1928269-1920366C, translated using codon table 1 (2615 amino acids) Uncharacterized ORF; Ortholog(s) have nucleolus localization</t>
  </si>
  <si>
    <t xml:space="preserve">Afu8g04270</t>
  </si>
  <si>
    <t xml:space="preserve">Afu8g04270 AspGDID:ASPL0000110762 COORDS:Chr8_A_fumigatus_Af293:951209-946188C, translated using codon table 1 (1654 amino acids) Uncharacterized ORF; Ortholog(s) have nucleus localization</t>
  </si>
  <si>
    <t xml:space="preserve">Afu1g05830</t>
  </si>
  <si>
    <t xml:space="preserve">Afu1g05830 AspGDID:ASPL0000101752 COORDS:Chr1_A_fumigatus_Af293:1683750-1689635W, translated using codon table 1 (1897 amino acids) Uncharacterized ORF; Ortholog(s) have extracellular region localization</t>
  </si>
  <si>
    <t xml:space="preserve">Afu7g01920</t>
  </si>
  <si>
    <t xml:space="preserve">Afu7g01920 AspGDID:ASPL0000109987 COORDS:Chr7_A_fumigatus_Af293:514850-518697W, translated using codon table 1 (1255 amino acids) Uncharacterized ORF; Ortholog(s) have DNA binding, DNA-directed RNA polymerase activity, RNA binding activity and role in chromatin silencing by small RNA, transcription from RNA polymerase II promoter</t>
  </si>
  <si>
    <t xml:space="preserve">Afu5g03820</t>
  </si>
  <si>
    <t xml:space="preserve">Afu5g03820 AspGDID:ASPL0000107560 COORDS:Chr5_A_fumigatus_Af293:1029110-1026612C, translated using codon table 1 (832 amino acids) Uncharacterized ORF; Ortholog(s) have role in cell septum assembly, phialide development and spindle pole body localization</t>
  </si>
  <si>
    <t xml:space="preserve">Afu3g09370</t>
  </si>
  <si>
    <t xml:space="preserve">Afu3g09370 AspGDID:ASPL0000105335 COORDS:Chr3_A_fumigatus_Af293:2373335-2369233C, translated using codon table 1 (1271 amino acids) Uncharacterized ORF; Ortholog(s) have role in establishment of cell polarity, establishment of nucleus localization, microtubule nucleation by spindle pole body, mitotic sister chromatid segregation</t>
  </si>
  <si>
    <t xml:space="preserve">Afu1g14680</t>
  </si>
  <si>
    <t xml:space="preserve">Afu1g14680 AspGDID:ASPL0000102535 COORDS:Chr1_A_fumigatus_Af293:3922838-3928333W, translated using codon table 1 (1747 amino acids) Uncharacterized ORF; Ortholog(s) have DNA binding activity and cytosol, nucleus localization</t>
  </si>
  <si>
    <t xml:space="preserve">Afu3g11170</t>
  </si>
  <si>
    <t xml:space="preserve">Afu3g11170 AspGDID:ASPL0000105515 COORDS:Chr3_A_fumigatus_Af293:2928974-2931529W, translated using codon table 1 (759 amino acids) Uncharacterized ORF; Ortholog(s) have sequence-specific DNA binding activity and role in carotenoid biosynthetic process, circadian rhythm, conidiophore development</t>
  </si>
  <si>
    <t xml:space="preserve">Afu2g07960</t>
  </si>
  <si>
    <t xml:space="preserve">Afu2g07960 AspGDID:ASPL0000103516 COORDS:Chr2_A_fumigatus_Af293:2038888-2047447W, translated using codon table 1 (2674 amino acids) Uncharacterized ORF; Ortholog(s) have role in regulation of translational elongation and cytosolic ribosome, extracellular region, mitochondrion localization</t>
  </si>
  <si>
    <t xml:space="preserve">Afu4g08770</t>
  </si>
  <si>
    <t xml:space="preserve">Afu4g08770 AspGDID:ASPL0000106593 COORDS:Chr4_A_fumigatus_Af293:2278256-2275174C, translated using codon table 1 (993 amino acids) Uncharacterized ORF; Has domain(s) with predicted microtubule binding activity</t>
  </si>
  <si>
    <t xml:space="preserve">Afu4g11160</t>
  </si>
  <si>
    <t xml:space="preserve">Afu4g11160 AspGDID:ASPL0000106825 COORDS:Chr4_A_fumigatus_Af293:2915695-2914767C, translated using codon table 1 (258 amino acids) Uncharacterized ORF; Ortholog(s) have role in cellular protein localization, regulation of exit from mitosis, regulation of mitotic sister chromatid segregation, spindle pole body duplication</t>
  </si>
  <si>
    <t xml:space="preserve">Afu4g04350</t>
  </si>
  <si>
    <t xml:space="preserve">Afu4g04350 AspGDID:ASPL0000106252 COORDS:Chr4_A_fumigatus_Af293:1231191-1235612W, translated using codon table 1 (1418 amino acids) Uncharacterized ORF; Has domain(s) with predicted nucleoside-triphosphatase activity, nucleotide binding, pre-mRNA intronic binding activity, role in mRNA splicing, via spliceosome and spliceosomal complex localization</t>
  </si>
  <si>
    <t xml:space="preserve">Afu6g06880</t>
  </si>
  <si>
    <t xml:space="preserve">Afu6g06880 AspGDID:ASPL0000109050 COORDS:Chr6_A_fumigatus_Af293:1518884-1517287C, translated using codon table 1 (459 amino acids) Uncharacterized ORF; Ortholog(s) have double-stranded DNA binding, histone binding activity</t>
  </si>
  <si>
    <t xml:space="preserve">Afu1g15620</t>
  </si>
  <si>
    <t xml:space="preserve">helA AspGDID:ASPL0000102625 COORDS:Chr1_A_fumigatus_Af293:4219329-4221360W, translated using codon table 1 (655 amino acids) Uncharacterized ORF; Putative DEAD box RNA helicase; protein induced by heat shock</t>
  </si>
  <si>
    <t xml:space="preserve">Afu6g04660</t>
  </si>
  <si>
    <t xml:space="preserve">Afu6g04660 AspGDID:ASPL0000108920 COORDS:Chr6_A_fumigatus_Af293:1086724-1086108C, translated using codon table 1 (180 amino acids) Uncharacterized ORF; Ortholog(s) have role in chromatin silencing at centromere, mitotic sister chromatid segregation, pericentric heterochromatin assembly, protein localization to kinetochore</t>
  </si>
  <si>
    <t xml:space="preserve">Afu6g08960</t>
  </si>
  <si>
    <t xml:space="preserve">pre9 AspGDID:ASPL0000109252 COORDS:Chr6_A_fumigatus_Af293:2134144-2133139C, translated using codon table 1 (255 amino acids) Uncharacterized ORF; Putative proteasome component</t>
  </si>
  <si>
    <t xml:space="preserve">Afu5g11000</t>
  </si>
  <si>
    <t xml:space="preserve">Afu5g11000 AspGDID:ASPL0000108160 COORDS:Chr5_A_fumigatus_Af293:2817960-2816944C, translated using codon table 1 (253 amino acids) Uncharacterized ORF; Ortholog(s) have U2 snRNP, cytosol localization</t>
  </si>
  <si>
    <t xml:space="preserve">Afu6g12400</t>
  </si>
  <si>
    <t xml:space="preserve">fks1 AspGDID:ASPL0000109584 COORDS:Chr6_A_fumigatus_Af293:3132292-3126474C, translated using codon table 1 (1904 amino acids) Verified ORF; Putative 1,3-beta-glucan synthase catalytic subunit, major subunit of glucan synthase; predicted transmembrane protein; essential</t>
  </si>
  <si>
    <t xml:space="preserve">Afu6g08580</t>
  </si>
  <si>
    <t xml:space="preserve">fkbp4 AspGDID:ASPL0000109214 COORDS:Chr6_A_fumigatus_Af293:2030676-2032327W, translated using codon table 1 (489 amino acids) Uncharacterized ORF; Putative FK506-binding protein (FKBP)-type peptidyl-prolyl cis-trans isomerase</t>
  </si>
  <si>
    <t xml:space="preserve">Afu5g13360</t>
  </si>
  <si>
    <t xml:space="preserve">Afu5g13360 AspGDID:ASPL0000108389 COORDS:Chr5_A_fumigatus_Af293:3517368-3515148C, translated using codon table 1 (702 amino acids) Uncharacterized ORF; Ortholog(s) have role in cellular response to starvation, cytoplasmic mRNA processing body assembly and deadenylation-independent decapping of nuclear-transcribed mRNA, &lt;a href="#GOsection"&gt;more&lt;/a&gt;</t>
  </si>
  <si>
    <t xml:space="preserve">Afu2g03810</t>
  </si>
  <si>
    <t xml:space="preserve">hosA AspGDID:ASPL0000103207 COORDS:Chr2_A_fumigatus_Af293:1012691-1011228C, translated using codon table 1 (487 amino acids) Uncharacterized ORF; Putative histone deacetylase</t>
  </si>
  <si>
    <t xml:space="preserve">Afu1g04950</t>
  </si>
  <si>
    <t xml:space="preserve">glcA AspGDID:ASPL0000101664 COORDS:Chr1_A_fumigatus_Af293:1412013-1410732C, translated using codon table 1 (323 amino acids) Uncharacterized ORF; Ortholog(s) have protein serine/threonine phosphatase activity</t>
  </si>
  <si>
    <t xml:space="preserve">Afu3g08040</t>
  </si>
  <si>
    <t xml:space="preserve">Afu3g08040 AspGDID:ASPL0000105207 COORDS:Chr3_A_fumigatus_Af293:2056232-2056824W, translated using codon table 1 (148 amino acids) Uncharacterized ORF; Ortholog(s) have DNA-directed RNA polymerase activity, role in regulation of cytokinetic cell separation by regulation of transcription from RNA polymerase II promoter, transcription from RNA polymerase II promoter and nucleus localization</t>
  </si>
  <si>
    <t xml:space="preserve">Afu6g03460</t>
  </si>
  <si>
    <t xml:space="preserve">Afu6g03460 AspGDID:ASPL0000108801 COORDS:Chr6_A_fumigatus_Af293:741171-742895W, translated using codon table 1 (574 amino acids) Uncharacterized ORF; Has domain(s) with predicted ATP binding activity</t>
  </si>
  <si>
    <t xml:space="preserve">Afu8g05600</t>
  </si>
  <si>
    <t xml:space="preserve">Afu8g05600 AspGDID:ASPL0000110889 COORDS:Chr8_A_fumigatus_Af293:1312489-1312126C, translated using codon table 1 (83 amino acids) Uncharacterized ORF; Ortholog of &lt;i&gt;A. nidulans FGSC A4&lt;/i&gt; : AN1549, &lt;i&gt;A. niger CBS 513.88&lt;/i&gt; : An16g07080, &lt;i&gt;A. oryzae RIB40&lt;/i&gt; : AO090005000583, &lt;i&gt;Aspergillus wentii&lt;/i&gt; : Aspwe1_0187131 and &lt;i&gt;Aspergillus sydowii&lt;/i&gt; : Aspsy1_0086712</t>
  </si>
  <si>
    <t xml:space="preserve">Afu3g04310</t>
  </si>
  <si>
    <t xml:space="preserve">Afu3g04310 AspGDID:ASPL0000104947 COORDS:Chr3_A_fumigatus_Af293:1232902-1235652W, translated using codon table 1 (857 amino acids) Uncharacterized ORF; Ortholog(s) have cell division site, cytosol, mitotic spindle pole body, nucleus localization</t>
  </si>
  <si>
    <t xml:space="preserve">Afu4g04550</t>
  </si>
  <si>
    <t xml:space="preserve">Afu4g04550 AspGDID:ASPL0000106273 COORDS:Chr4_A_fumigatus_Af293:1282186-1283190W, translated using codon table 1 (204 amino acids) Uncharacterized ORF; Putative phosphoribosyltransferase; protein induced by hydrogen peroxide</t>
  </si>
  <si>
    <t xml:space="preserve">Afu1g15460</t>
  </si>
  <si>
    <t xml:space="preserve">Afu1g15460 AspGDID:ASPL0000102611 COORDS:Chr1_A_fumigatus_Af293:4176314-4173471C, translated using codon table 1 (866 amino acids) Uncharacterized ORF; Ortholog of &lt;i&gt;A. nidulans FGSC A4&lt;/i&gt; : AN0892, &lt;i&gt;A. niger CBS 513.88&lt;/i&gt; : An01g13900, &lt;i&gt;A. oryzae RIB40&lt;/i&gt; : AO090005001665, &lt;i&gt;Aspergillus wentii&lt;/i&gt; : Aspwe1_0027562 and &lt;i&gt;Aspergillus sydowii&lt;/i&gt; : Aspsy1_0138433</t>
  </si>
  <si>
    <t xml:space="preserve">Afu3g09280</t>
  </si>
  <si>
    <t xml:space="preserve">Afu3g09280 AspGDID:ASPL0000105325 COORDS:Chr3_A_fumigatus_Af293:2354001-2355185W, translated using codon table 1 (308 amino acids) Uncharacterized ORF; Has domain(s) with predicted ribosome binding, translation initiation factor activity, role in regulation of translational initiation and eukaryotic translation initiation factor 3 complex localization</t>
  </si>
  <si>
    <t xml:space="preserve">Afu7g05870</t>
  </si>
  <si>
    <t xml:space="preserve">pre8 AspGDID:ASPL0000110279 COORDS:Chr7_A_fumigatus_Af293:1438165-1439254W, translated using codon table 1 (282 amino acids) Uncharacterized ORF; Putative proteasome subunit; immunoreactive protein; reacts with rabbit immunosera exposed to A. fumigatus conidia</t>
  </si>
  <si>
    <t xml:space="preserve">Afu5g09250</t>
  </si>
  <si>
    <t xml:space="preserve">Afu5g09250 AspGDID:ASPL0000107994 COORDS:Chr5_A_fumigatus_Af293:2380881-2384038W, translated using codon table 1 (980 amino acids) Uncharacterized ORF; Ortholog(s) have cytosol localization</t>
  </si>
  <si>
    <t xml:space="preserve">Afu2g13090</t>
  </si>
  <si>
    <t xml:space="preserve">Afu2g13090 AspGDID:ASPL0000104023 COORDS:Chr2_A_fumigatus_Af293:3361544-3362710W, translated using codon table 1 (336 amino acids) Uncharacterized ORF; Ortholog(s) have DNA binding, RNA polymerase II activity, RNA-directed RNA polymerase activity, role in response to drug, termination of RNA polymerase II transcription and DNA-directed RNA polymerase II, core complex, cytosol localization</t>
  </si>
  <si>
    <t xml:space="preserve">Afu6g08810</t>
  </si>
  <si>
    <t xml:space="preserve">Afu6g08810 AspGDID:ASPL0000109237 COORDS:Chr6_A_fumigatus_Af293:2088713-2087744C, translated using codon table 1 (285 amino acids) Uncharacterized ORF; Ortholog(s) have role in ascospore formation, mitochondrial respiratory chain complex I assembly, programmed cell death and mitochondrion, plasma membrane localization</t>
  </si>
  <si>
    <t xml:space="preserve">Afu5g05500</t>
  </si>
  <si>
    <t xml:space="preserve">Afu5g05500 AspGDID:ASPL0000107629 COORDS:Chr5_A_fumigatus_Af293:1277444-1278887W, translated using codon table 1 (424 amino acids) Uncharacterized ORF; Ortholog(s) have phosphoglycerate dehydrogenase activity, role in serine family amino acid biosynthetic process and cytosol localization</t>
  </si>
  <si>
    <t xml:space="preserve">Afu7g03740</t>
  </si>
  <si>
    <t xml:space="preserve">cyp51B AspGDID:ASPL0000110069 COORDS:Chr7_A_fumigatus_Af293:806031-804301C, translated using codon table 1 (524 amino acids) Verified ORF; Putative 14-alpha demethylase with a predicted role in ergosterol biosynthesis; transcript upregulated in response to amphotericin B; SrbA-regulated during hypoxia</t>
  </si>
  <si>
    <t xml:space="preserve">Afu3g07480</t>
  </si>
  <si>
    <t xml:space="preserve">Afu3g07480 AspGDID:ASPL0000105155 COORDS:Chr3_A_fumigatus_Af293:1875540-1878141W, translated using codon table 1 (722 amino acids) Uncharacterized ORF; Ortholog(s) have nucleus localization</t>
  </si>
  <si>
    <t xml:space="preserve">Afu4g13720</t>
  </si>
  <si>
    <t xml:space="preserve">mpkA AspGDID:ASPL0000107078 COORDS:Chr4_A_fumigatus_Af293:3591547-3593138W, translated using codon table 1 (424 amino acids) Verified ORF; Mitogen-activated protein kinase; activated by phosphorylation; role in cell wall signaling and the oxidative stress response; mpkA(p)-lacZ expression increased by cell wall disturbing compounds; required for adaptation to iron starvation</t>
  </si>
  <si>
    <t xml:space="preserve">Afu1g02340</t>
  </si>
  <si>
    <t xml:space="preserve">Afu1g02340 AspGDID:ASPL0000101404 COORDS:Chr1_A_fumigatus_Af293:682116-683450W, translated using codon table 1 (444 amino acids) Uncharacterized ORF; Ortholog of &lt;i&gt;A. nidulans FGSC A4&lt;/i&gt; : AN0334, &lt;i&gt;A. oryzae RIB40&lt;/i&gt; : AO090005000866, &lt;i&gt;Aspergillus wentii&lt;/i&gt; : Aspwe1_0169667 and &lt;i&gt;Aspergillus sydowii&lt;/i&gt; : Aspsy1_0145773</t>
  </si>
  <si>
    <t xml:space="preserve">Afu4g13170</t>
  </si>
  <si>
    <t xml:space="preserve">cpcB AspGDID:ASPL0000107023 COORDS:Chr4_A_fumigatus_Af293:3449811-3448364C, translated using codon table 1 (316 amino acids) Verified ORF; G-protein complex beta subunit; conidia-enriched protein; immunoreactive</t>
  </si>
  <si>
    <t xml:space="preserve">Afu4g07700</t>
  </si>
  <si>
    <t xml:space="preserve">Afu4g07700 AspGDID:ASPL0000106485 COORDS:Chr4_A_fumigatus_Af293:2006286-2011744W, translated using codon table 1 (1679 amino acids) Uncharacterized ORF; Clathrin, heavy chain; transcript downregulated in response to amphotericin B</t>
  </si>
  <si>
    <t xml:space="preserve">Afu1g04620</t>
  </si>
  <si>
    <t xml:space="preserve">Afu1g04620 AspGDID:ASPL0000101631 COORDS:Chr1_A_fumigatus_Af293:1309293-1307958C, translated using codon table 1 (348 amino acids) Uncharacterized ORF; Putative zinc-containing alcohol dehydrogenase; reacts with rabbit immunosera exposed to A. fumigatus conidia; hypoxia induced protein; transcript up-regulated in conidia exposed to neutrophils; repressed by gliotoxin exposure</t>
  </si>
  <si>
    <t xml:space="preserve">Afu5g04210</t>
  </si>
  <si>
    <t xml:space="preserve">Afu5g04210 AspGDID:ASPL0000107600 COORDS:Chr5_A_fumigatus_Af293:1122054-1123659W, translated using codon table 1 (460 amino acids) Uncharacterized ORF; Putative ubiquinol-cytochrome C reductase complex core protein 2; hypoxia induced protein</t>
  </si>
  <si>
    <t xml:space="preserve">Afu2g07620</t>
  </si>
  <si>
    <t xml:space="preserve">Afu2g07620 AspGDID:ASPL0000103483 COORDS:Chr2_A_fumigatus_Af293:1942912-1941117C, translated using codon table 1 (534 amino acids) Uncharacterized ORF; Cystathionine beta-synthase; transcript induced by exposure to human airway epithelial cells</t>
  </si>
  <si>
    <t xml:space="preserve">Afu2g04310</t>
  </si>
  <si>
    <t xml:space="preserve">Afu2g04310 AspGDID:ASPL0000103257 COORDS:Chr2_A_fumigatus_Af293:1189815-1188083C, translated using codon table 1 (416 amino acids) Uncharacterized ORF; Argininosuccinate synthase; hypoxia induced protein</t>
  </si>
  <si>
    <t xml:space="preserve">Afu2g10380</t>
  </si>
  <si>
    <t xml:space="preserve">Afu2g10380 AspGDID:ASPL0000103753 COORDS:Chr2_A_fumigatus_Af293:2657604-2656030C, translated using codon table 1 (476 amino acids) Uncharacterized ORF; Has domain(s) with predicted translation initiation factor activity and eukaryotic translation initiation factor 3 complex localization</t>
  </si>
  <si>
    <t xml:space="preserve">Afu1g15000</t>
  </si>
  <si>
    <t xml:space="preserve">Afu1g15000 AspGDID:ASPL0000102567 COORDS:Chr1_A_fumigatus_Af293:4029547-4031693W, translated using codon table 1 (643 amino acids) Uncharacterized ORF; Putative isopropylmalate synthase; transcript highly induced during conidial germination; SrbA-regulated during hypoxia</t>
  </si>
  <si>
    <t xml:space="preserve">Afu6g03440</t>
  </si>
  <si>
    <t xml:space="preserve">Afu6g03440 AspGDID:ASPL0000108799 COORDS:Chr6_A_fumigatus_Af293:738342-736781C, translated using codon table 1 (497 amino acids) Uncharacterized ORF; Putative fructosyl amine; transcript induced by voriconazole</t>
  </si>
  <si>
    <t xml:space="preserve">Afu3g11260</t>
  </si>
  <si>
    <t xml:space="preserve">Afu3g11260 AspGDID:ASPL0000105524 COORDS:Chr3_A_fumigatus_Af293:2951140-2951715W, translated using codon table 1 (154 amino acids) Uncharacterized ORF; Ubiquitin</t>
  </si>
  <si>
    <t xml:space="preserve">Afu3g11710</t>
  </si>
  <si>
    <t xml:space="preserve">Afu3g11710 AspGDID:ASPL0000105567 COORDS:Chr3_A_fumigatus_Af293:3077527-3075881C, translated using codon table 1 (374 amino acids) Uncharacterized ORF; Ortholog(s) have mRNA binding, saccharopine dehydrogenase (NAD+, L-lysine-forming) activity, role in lysine biosynthetic process via aminoadipic acid and cytoplasm localization</t>
  </si>
  <si>
    <t xml:space="preserve">Afu4g04520</t>
  </si>
  <si>
    <t xml:space="preserve">Afu4g04520 AspGDID:ASPL0000106270 COORDS:Chr4_A_fumigatus_Af293:1276859-1275057C, translated using codon table 1 (444 amino acids) Uncharacterized ORF; Ortholog(s) have mitochondrion localization</t>
  </si>
  <si>
    <t xml:space="preserve">Afu2g10070</t>
  </si>
  <si>
    <t xml:space="preserve">Afu2g10070 AspGDID:ASPL0000103722 COORDS:Chr2_A_fumigatus_Af293:2576586-2580364W, translated using codon table 1 (1175 amino acids) Uncharacterized ORF; Putative carbamoyl-phosphate synthetase, large subunit</t>
  </si>
  <si>
    <t xml:space="preserve">Afu3g12100</t>
  </si>
  <si>
    <t xml:space="preserve">Afu3g12100 AspGDID:ASPL0000105606 COORDS:Chr3_A_fumigatus_Af293:3178707-3181079W, translated using codon table 1 (694 amino acids) Uncharacterized ORF; Putative trehalase phosphorylase with a predicted role in the glucose-1-phosphate pathway</t>
  </si>
  <si>
    <t xml:space="preserve">Afu2g06150</t>
  </si>
  <si>
    <t xml:space="preserve">pdiA AspGDID:ASPL0000103438 COORDS:Chr2_A_fumigatus_Af293:1746610-1744786C, translated using codon table 1 (517 amino acids) Verified ORF; Putative protein disulfide isomerase; conidial surface associated</t>
  </si>
  <si>
    <t xml:space="preserve">Afu4g03860</t>
  </si>
  <si>
    <t xml:space="preserve">nip1 AspGDID:ASPL0000106205 COORDS:Chr4_A_fumigatus_Af293:1086172-1088854W, translated using codon table 1 (862 amino acids) Uncharacterized ORF; Eukaryotic translation initiation factor 3 subunit C</t>
  </si>
  <si>
    <t xml:space="preserve">Afu2g16520</t>
  </si>
  <si>
    <t xml:space="preserve">pld2 AspGDID:ASPL0000104371 COORDS:Chr2_A_fumigatus_Af293:4414595-4411031C, translated using codon table 1 (1101 amino acids) Uncharacterized ORF; Putative phospholipase D; calcium induced; repressed by exposure to artemisinin</t>
  </si>
  <si>
    <t xml:space="preserve">Afu6g03820</t>
  </si>
  <si>
    <t xml:space="preserve">egd2 AspGDID:ASPL0000108837 COORDS:Chr6_A_fumigatus_Af293:841323-840546C, translated using codon table 1 (204 amino acids) Uncharacterized ORF; Nascent polypeptide-associated complex subunit alpha; predicted role in 'de novo' cotranslational protein folding; enriched in dormant conidia</t>
  </si>
  <si>
    <t xml:space="preserve">Afu2g10100</t>
  </si>
  <si>
    <t xml:space="preserve">aspf8 AspGDID:ASPL0000103725 COORDS:Chr2_A_fumigatus_Af293:2585506-2585100C, translated using codon table 1 (111 amino acids) Uncharacterized ORF; Allergen Asp f 8; putative ribosomal protein P2; transcript induced by growth on hydrogen peroxide and menadione</t>
  </si>
  <si>
    <t xml:space="preserve">Afu2g02590</t>
  </si>
  <si>
    <t xml:space="preserve">Afu2g02590 AspGDID:ASPL0000103089 COORDS:Chr2_A_fumigatus_Af293:666730-668457W, translated using codon table 1 (555 amino acids) Uncharacterized ORF; Aspartyl-tRNA synthetase</t>
  </si>
  <si>
    <t xml:space="preserve">Afu6g12170</t>
  </si>
  <si>
    <t xml:space="preserve">fkbp1 AspGDID:ASPL0000109562 COORDS:Chr6_A_fumigatus_Af293:3060448-3061084W, translated using codon table 1 (112 amino acids) Uncharacterized ORF; Putative FK506-binding protein (FKBP)-type peptidyl-prolyl cis-trans isomerase; transcript induced by exposure to human airway epithelial cells</t>
  </si>
  <si>
    <t xml:space="preserve">Afu3g14260</t>
  </si>
  <si>
    <t xml:space="preserve">Afu3g14260 AspGDID:ASPL0000105816 COORDS:Chr3_A_fumigatus_Af293:3789396-3789992W, translated using codon table 1 (178 amino acids) Uncharacterized ORF; Ortholog of &lt;i&gt;A. niger CBS 513.88&lt;/i&gt; : An09g04240, &lt;i&gt;A. oryzae RIB40&lt;/i&gt; : AO090012000670, &lt;i&gt;Neosartorya fischeri NRRL 181&lt;/i&gt; : NFIA_063040 and &lt;i&gt;Aspergillus wentii&lt;/i&gt; : Aspwe1_0038047</t>
  </si>
  <si>
    <t xml:space="preserve">Afu4g07580</t>
  </si>
  <si>
    <t xml:space="preserve">Afu4g07580 AspGDID:ASPL0000106473 COORDS:Chr4_A_fumigatus_Af293:1969969-1971642W, translated using codon table 1 (516 amino acids) Uncharacterized ORF; Translation initiation factor EF-2 gamma subunit</t>
  </si>
  <si>
    <t xml:space="preserve">Afu2g13240</t>
  </si>
  <si>
    <t xml:space="preserve">Afu2g13240 AspGDID:ASPL0000104038 COORDS:Chr2_A_fumigatus_Af293:3402661-3404769W, translated using codon table 1 (506 amino acids) Uncharacterized ORF; Putative V-type ATPase, B subunit; transcript induced by exposure to human airway epithelial cells</t>
  </si>
  <si>
    <t xml:space="preserve">Afu8g05580</t>
  </si>
  <si>
    <t xml:space="preserve">coaT AspGDID:ASPL0000110887 COORDS:Chr8_A_fumigatus_Af293:1308874-1310609W, translated using codon table 1 (525 amino acids) Uncharacterized ORF; Putative coenzyme A transferase; transcript induced by exposure to human airway epithelial cells</t>
  </si>
  <si>
    <t xml:space="preserve">Afu5g13100</t>
  </si>
  <si>
    <t xml:space="preserve">Afu5g13100 AspGDID:ASPL0000108363 COORDS:Chr5_A_fumigatus_Af293:3439899-3439399C, translated using codon table 1 (128 amino acids) Uncharacterized ORF; Ortholog of &lt;i&gt;A. nidulans FGSC A4&lt;/i&gt; : AN6856, &lt;i&gt;A. niger CBS 513.88&lt;/i&gt; : An14g06050, &lt;i&gt;A. oryzae RIB40&lt;/i&gt; : AO090120000435, &lt;i&gt;Aspergillus wentii&lt;/i&gt; : Aspwe1_0107169 and &lt;i&gt;Aspergillus sydowii&lt;/i&gt; : Aspsy1_0040420</t>
  </si>
  <si>
    <t xml:space="preserve">Afu6g05200</t>
  </si>
  <si>
    <t xml:space="preserve">Afu6g05200 AspGDID:ASPL0000108975 COORDS:Chr6_A_fumigatus_Af293:1248660-1249485W, translated using codon table 1 (157 amino acids) Uncharacterized ORF; 60S ribosomal protein L28</t>
  </si>
  <si>
    <t xml:space="preserve">Afu1g08840</t>
  </si>
  <si>
    <t xml:space="preserve">Afu1g08840 AspGDID:ASPL0000101950 COORDS:Chr1_A_fumigatus_Af293:2290909-2291935W, translated using codon table 1 (228 amino acids) Uncharacterized ORF; Ortholog(s) have guanylate kinase activity, role in GMP metabolic process and cytoplasm, nucleus localization</t>
  </si>
  <si>
    <t xml:space="preserve">Afu1g13490</t>
  </si>
  <si>
    <t xml:space="preserve">Afu1g13490 AspGDID:ASPL0000102417 COORDS:Chr1_A_fumigatus_Af293:3586808-3588296W, translated using codon table 1 (293 amino acids) Uncharacterized ORF; Putative spermidine synthase; protein induced by hydrogen peroxide</t>
  </si>
  <si>
    <t xml:space="preserve">Afu1g09330</t>
  </si>
  <si>
    <t xml:space="preserve">Afu1g09330 AspGDID:ASPL0000101999 COORDS:Chr1_A_fumigatus_Af293:2420356-2421522W, translated using codon table 1 (345 amino acids) Uncharacterized ORF; Ortholog(s) have sequence-specific DNA binding activity and role in translational initiation</t>
  </si>
  <si>
    <t xml:space="preserve">Afu4g07710</t>
  </si>
  <si>
    <t xml:space="preserve">Afu4g07710 AspGDID:ASPL0000106486 COORDS:Chr4_A_fumigatus_Af293:2014380-2018024W, translated using codon table 1 (1193 amino acids) Uncharacterized ORF; Putative pyruvate carboxylase; protein induced by heat shock</t>
  </si>
  <si>
    <t xml:space="preserve">Afu2g14030</t>
  </si>
  <si>
    <t xml:space="preserve">Afu2g14030 AspGDID:ASPL0000104118 COORDS:Chr2_A_fumigatus_Af293:3674689-3672338C, translated using codon table 1 (719 amino acids) Uncharacterized ORF; Ortholog(s) have arginine-tRNA ligase activity, role in arginyl-tRNA aminoacylation and cytosol, mitochondrion localization</t>
  </si>
  <si>
    <t xml:space="preserve">Afu5g06390</t>
  </si>
  <si>
    <t xml:space="preserve">Afu5g06390 AspGDID:ASPL0000107715 COORDS:Chr5_A_fumigatus_Af293:1536841-1538186W, translated using codon table 1 (338 amino acids) Uncharacterized ORF; Putative adenosine kinase</t>
  </si>
  <si>
    <t xml:space="preserve">Afu3g01110</t>
  </si>
  <si>
    <t xml:space="preserve">gua1 AspGDID:ASPL0000104631 COORDS:Chr3_A_fumigatus_Af293:261096-258836C, translated using codon table 1 (539 amino acids) Uncharacterized ORF; Putative GMP synthase ([glutamine-hydrolyzing); Yap1-dependent induction in response to hydrogen peroxide</t>
  </si>
  <si>
    <t xml:space="preserve">Afu3g01580</t>
  </si>
  <si>
    <t xml:space="preserve">Afu3g01580 AspGDID:ASPL0000104678 COORDS:Chr3_A_fumigatus_Af293:397771-395356C, translated using codon table 1 (646 amino acids) Uncharacterized ORF; Putative glucose-methanol-choline (GMC) oxidoreductase; protein induced by hydrogen peroxide; hypoxia induced protein; repressed by gliotoxin exposure</t>
  </si>
  <si>
    <t xml:space="preserve">Afu5g05920</t>
  </si>
  <si>
    <t xml:space="preserve">Afu5g05920 AspGDID:ASPL0000107669 COORDS:Chr5_A_fumigatus_Af293:1392015-1389862C, translated using codon table 1 (699 amino acids) Uncharacterized ORF; Putative glycyl-tRNA synthetase; protein induced by heat shock</t>
  </si>
  <si>
    <t xml:space="preserve">Afu7g02180</t>
  </si>
  <si>
    <t xml:space="preserve">Afu7g02180 AspGDID:ASPL0000110013 COORDS:Chr7_A_fumigatus_Af293:584569-586235W, translated using codon table 1 (509 amino acids) Uncharacterized ORF; Ortholog(s) have UDP-N-acetylglucosamine diphosphorylase activity, role in UDP-N-acetylglucosamine biosynthetic process and cytosol, nucleus localization</t>
  </si>
  <si>
    <t xml:space="preserve">Afu8g07130</t>
  </si>
  <si>
    <t xml:space="preserve">Afu8g07130 AspGDID:ASPL0000111039 COORDS:Chr8_A_fumigatus_Af293:1747018-1747937W, translated using codon table 1 (267 amino acids) Verified ORF; AhpC/TSA family thioredoxin peroxidase; conidia-enriched protein; transcript up-regulated in conidia exposed to neutrophils and to human airway epithelial cells</t>
  </si>
  <si>
    <t xml:space="preserve">Afu2g11940</t>
  </si>
  <si>
    <t xml:space="preserve">ade13 AspGDID:ASPL0000103908 COORDS:Chr2_A_fumigatus_Af293:3080820-3078848C, translated using codon table 1 (483 amino acids) Uncharacterized ORF; Adenylosuccinate lyase; reacts with rabbit immunosera exposed to A. fumigatus conidia</t>
  </si>
  <si>
    <t xml:space="preserve">Afu1g09970</t>
  </si>
  <si>
    <t xml:space="preserve">Afu1g09970 AspGDID:ASPL0000102063 COORDS:Chr1_A_fumigatus_Af293:2578608-2579924W, translated using codon table 1 (365 amino acids) Uncharacterized ORF; Ortholog(s) have role in ascospore formation, cellular response to cadmium ion, detoxification of cadmium ion</t>
  </si>
  <si>
    <t xml:space="preserve">Afu7g05660</t>
  </si>
  <si>
    <t xml:space="preserve">Afu7g05660 AspGDID:ASPL0000110259 COORDS:Chr7_A_fumigatus_Af293:1376127-1379437W, translated using codon table 1 (1065 amino acids) Uncharacterized ORF; Putative translation elongation factor eEF-3; protein induced by heat shock and hypoxia</t>
  </si>
  <si>
    <t xml:space="preserve">Afu6g03730</t>
  </si>
  <si>
    <t xml:space="preserve">Afu6g03730 AspGDID:ASPL0000108828 COORDS:Chr6_A_fumigatus_Af293:823850-821958C, translated using codon table 1 (558 amino acids) Uncharacterized ORF; 2-methylcitrate dehydratase; hypoxia repressed protein; transcript up-regulated in conidia exposed to neutrophils and to human airway epithelial cells; no human homolog</t>
  </si>
  <si>
    <t xml:space="preserve">Afu1g03610</t>
  </si>
  <si>
    <t xml:space="preserve">Afu1g03610 AspGDID:ASPL0000101531 COORDS:Chr1_A_fumigatus_Af293:1043356-1044333W, translated using codon table 1 (282 amino acids) Uncharacterized ORF; Protein of unknown function; calcium downregulated</t>
  </si>
  <si>
    <t xml:space="preserve">Afu4g04318</t>
  </si>
  <si>
    <t xml:space="preserve">Afu4g04318 AspGDID:ASPL0000366886 COORDS:Chr4_A_fumigatus_Af293:1217563-1217111C, translated using codon table 1 (111 amino acids) Uncharacterized ORF; Ortholog of &lt;i&gt;A. nidulans FGSC A4&lt;/i&gt; : AN7011, &lt;i&gt;A. niger CBS 513.88&lt;/i&gt; : An14g00530, &lt;i&gt;Aspergillus wentii&lt;/i&gt; : Aspwe1_0053203, &lt;i&gt;Aspergillus sydowii&lt;/i&gt; : Aspsy1_0184132 and &lt;i&gt;Aspergillus terreus NIH2624&lt;/i&gt; : ATET_02726</t>
  </si>
  <si>
    <t xml:space="preserve">Afu5g03560</t>
  </si>
  <si>
    <t xml:space="preserve">Afu5g03560 AspGDID:ASPL0000107534 COORDS:Chr5_A_fumigatus_Af293:963324-960949C, translated using codon table 1 (715 amino acids) Uncharacterized ORF; Putative glutamyl-tRNA synthetase; transcript induced by exposure to human airway epithelial cells</t>
  </si>
  <si>
    <t xml:space="preserve">Afu1g04900</t>
  </si>
  <si>
    <t xml:space="preserve">Afu1g04900 AspGDID:ASPL0000101659 COORDS:Chr1_A_fumigatus_Af293:1389643-1388632C, translated using codon table 1 (258 amino acids) Uncharacterized ORF; Proliferating cell nuclear antigen (PCNA); conidia-enriched protein</t>
  </si>
  <si>
    <t xml:space="preserve">Afu4g11340</t>
  </si>
  <si>
    <t xml:space="preserve">lys9 AspGDID:ASPL0000106843 COORDS:Chr4_A_fumigatus_Af293:2978580-2976809C, translated using codon table 1 (450 amino acids) Uncharacterized ORF; Saccharopine dehydrogenase; hypoxia induced protein; transcript induced by exposure to human airway epithelial cells</t>
  </si>
  <si>
    <t xml:space="preserve">Afu2g10660</t>
  </si>
  <si>
    <t xml:space="preserve">mpdA AspGDID:ASPL0000103781 COORDS:Chr2_A_fumigatus_Af293:2727506-2726340C, translated using codon table 1 (388 amino acids) Verified ORF; Putative mannitol-1-phosphate dehydrogenase; conidia-enriched protein; protein induced by heat shock; reacts with rabbit immunosera exposed to conidia; no human homolog</t>
  </si>
  <si>
    <t xml:space="preserve">Afu6g09990</t>
  </si>
  <si>
    <t xml:space="preserve">Afu6g09990 AspGDID:ASPL0000109355 COORDS:Chr6_A_fumigatus_Af293:2459187-2462825W, translated using codon table 1 (1095 amino acids) Uncharacterized ORF; Ortholog(s) have cytosol, nuclear envelope, nuclear membrane, nucleolus localization</t>
  </si>
  <si>
    <t xml:space="preserve">Afu3g09590</t>
  </si>
  <si>
    <t xml:space="preserve">Afu3g09590 AspGDID:ASPL0000105357 COORDS:Chr3_A_fumigatus_Af293:2440296-2438341C, translated using codon table 1 (540 amino acids) Uncharacterized ORF; Ortholog(s) have role in cellular response to drug and chaperonin-containing T-complex, nucleus localization</t>
  </si>
  <si>
    <t xml:space="preserve">Afu1g02030</t>
  </si>
  <si>
    <t xml:space="preserve">Afu1g02030 AspGDID:ASPL0000101373 COORDS:Chr1_A_fumigatus_Af293:600839-603263W, translated using codon table 1 (740 amino acids) Uncharacterized ORF; Putative eukaryotic translation initiation factor 3 subunit; protein induced by heat shock</t>
  </si>
  <si>
    <t xml:space="preserve">Afu7g01860</t>
  </si>
  <si>
    <t xml:space="preserve">sti1 AspGDID:ASPL0000109981 COORDS:Chr7_A_fumigatus_Af293:501500-503455W, translated using codon table 1 (581 amino acids) Verified ORF; Putative heat shock protein; protein levels increase in response to amphotericin B; transcript induced by exposure to human airway epithelial cells; induced by gliotoxin exposure</t>
  </si>
  <si>
    <t xml:space="preserve">Afu1g01740</t>
  </si>
  <si>
    <t xml:space="preserve">Afu1g01740 AspGDID:ASPL0000101344 COORDS:Chr1_A_fumigatus_Af293:538203-536416C, translated using codon table 1 (531 amino acids) Uncharacterized ORF; Ortholog(s) have unfolded protein binding activity, role in protein folding and chaperonin-containing T-complex, nucleus localization</t>
  </si>
  <si>
    <t xml:space="preserve">Afu3g11360</t>
  </si>
  <si>
    <t xml:space="preserve">Afu3g11360 AspGDID:ASPL0000105534 COORDS:Chr3_A_fumigatus_Af293:2979671-2978196C, translated using codon table 1 (451 amino acids) Uncharacterized ORF; Ortholog(s) have role in ascospore formation, cellular protein localization, cellular response to caffeine and eukaryotic translation initiation factor 3 complex assembly, &lt;a href="#GOsection"&gt;more&lt;/a&gt;</t>
  </si>
  <si>
    <t xml:space="preserve">Afu1g09010</t>
  </si>
  <si>
    <t xml:space="preserve">Afu1g09010 AspGDID:ASPL0000101967 COORDS:Chr1_A_fumigatus_Af293:2333751-2335765W, translated using codon table 1 (651 amino acids) Uncharacterized ORF; Ortholog(s) have cytosol localization</t>
  </si>
  <si>
    <t xml:space="preserve">Afu5g02910</t>
  </si>
  <si>
    <t xml:space="preserve">Afu5g02910 AspGDID:ASPL0000107470 COORDS:Chr5_A_fumigatus_Af293:772100-770907C, translated using codon table 1 (354 amino acids) Uncharacterized ORF; NAP family protein</t>
  </si>
  <si>
    <t xml:space="preserve">Afu3g06460</t>
  </si>
  <si>
    <t xml:space="preserve">Afu3g06460 AspGDID:ASPL0000105057 COORDS:Chr3_A_fumigatus_Af293:1595883-1595178C, translated using codon table 1 (144 amino acids) Uncharacterized ORF; Protein of unknown function; hypoxia induced protein</t>
  </si>
  <si>
    <t xml:space="preserve">Afu3g08640</t>
  </si>
  <si>
    <t xml:space="preserve">Afu3g08640 AspGDID:ASPL0000105266 COORDS:Chr3_A_fumigatus_Af293:2213730-2212518C, translated using codon table 1 (340 amino acids) Uncharacterized ORF; Ortholog(s) have sequence-specific DNA binding activity and role in cellular response to drug, cellular response to osmotic stress, translational initiation</t>
  </si>
  <si>
    <t xml:space="preserve">Afu1g15450</t>
  </si>
  <si>
    <t xml:space="preserve">Afu1g15450 AspGDID:ASPL0000102610 COORDS:Chr1_A_fumigatus_Af293:4172637-4171167C, translated using codon table 1 (424 amino acids) Uncharacterized ORF; Ortholog(s) have adenylosuccinate synthase activity, sulfinylpropanyl adenylate synthase activity</t>
  </si>
  <si>
    <t xml:space="preserve">Afu1g14120</t>
  </si>
  <si>
    <t xml:space="preserve">bfr1 AspGDID:ASPL0000102480 COORDS:Chr1_A_fumigatus_Af293:3774407-3776224W, translated using codon table 1 (510 amino acids) Uncharacterized ORF; Putative nuclear segregation protein</t>
  </si>
  <si>
    <t xml:space="preserve">Afu2g10420</t>
  </si>
  <si>
    <t xml:space="preserve">Afu2g10420 AspGDID:ASPL0000103757 COORDS:Chr2_A_fumigatus_Af293:2667447-2668759W, translated using codon table 1 (397 amino acids) Uncharacterized ORF; Has domain(s) with predicted branched-chain-amino-acid transaminase activity, catalytic activity and role in branched-chain amino acid metabolic process, metabolic process</t>
  </si>
  <si>
    <t xml:space="preserve">Afu7g05070</t>
  </si>
  <si>
    <t xml:space="preserve">frdA AspGDID:ASPL0000110199 COORDS:Chr7_A_fumigatus_Af293:1197069-1195618C, translated using codon table 1 (483 amino acids) Uncharacterized ORF; Putative FAD-dependent oxidoreductase; immunoreactive protein</t>
  </si>
  <si>
    <t xml:space="preserve">Afu8g03880</t>
  </si>
  <si>
    <t xml:space="preserve">Afu8g03880 AspGDID:ASPL0000110724 COORDS:Chr8_A_fumigatus_Af293:825050-828378W, translated using codon table 1 (1011 amino acids) Uncharacterized ORF; Putative alanyl-tRNA synthetase; protein induced by hydrogen peroxide</t>
  </si>
  <si>
    <t xml:space="preserve">Afu6g07430</t>
  </si>
  <si>
    <t xml:space="preserve">Afu6g07430 AspGDID:ASPL0000109105 COORDS:Chr6_A_fumigatus_Af293:1677465-1679554W, translated using codon table 1 (527 amino acids) Uncharacterized ORF; Putative pyruvate kinase; reacts with rabbit immunosera exposed to A. fumigatus conidia</t>
  </si>
  <si>
    <t xml:space="preserve">Afu6g04010</t>
  </si>
  <si>
    <t xml:space="preserve">Afu6g04010 AspGDID:ASPL0000108856 COORDS:Chr6_A_fumigatus_Af293:901498-904822W, translated using codon table 1 (962 amino acids) Uncharacterized ORF; Ortholog(s) have importin-alpha export receptor activity, role in cell division, protein export from nucleus and nuclear membrane localization</t>
  </si>
  <si>
    <t xml:space="preserve">Afu7g02220</t>
  </si>
  <si>
    <t xml:space="preserve">Afu7g02220 AspGDID:ASPL0000110017 COORDS:Chr7_A_fumigatus_Af293:593338-594222W, translated using codon table 1 (276 amino acids) Uncharacterized ORF; Ortholog of &lt;i&gt;A. nidulans FGSC A4&lt;/i&gt; : AN9091, &lt;i&gt;A. niger CBS 513.88&lt;/i&gt; : An12g00440, &lt;i&gt;Aspergillus wentii&lt;/i&gt; : Aspwe1_0042339, &lt;i&gt;Aspergillus sydowii&lt;/i&gt; : Aspsy1_0120658 and &lt;i&gt;Aspergillus terreus NIH2624&lt;/i&gt; : ATET_01854</t>
  </si>
  <si>
    <t xml:space="preserve">Afu3g08650</t>
  </si>
  <si>
    <t xml:space="preserve">Afu3g08650 AspGDID:ASPL0000105267 COORDS:Chr3_A_fumigatus_Af293:2214642-2217724W, translated using codon table 1 (939 amino acids) Uncharacterized ORF; Putative C1-tetrahydrofolate synthase; transcript up-regulated in conidia exposed to neutrophils</t>
  </si>
  <si>
    <t xml:space="preserve">Afu5g04250</t>
  </si>
  <si>
    <t xml:space="preserve">cysD AspGDID:ASPL0000107604 COORDS:Chr5_A_fumigatus_Af293:1136288-1134676C, translated using codon table 1 (434 amino acids) Uncharacterized ORF; Homocysteine synthase; transcript up-regulated in conidia exposed to neutrophils</t>
  </si>
  <si>
    <t xml:space="preserve">Afu4g10460</t>
  </si>
  <si>
    <t xml:space="preserve">hcsA AspGDID:ASPL0000106760 COORDS:Chr4_A_fumigatus_Af293:2741783-2743422W, translated using codon table 1 (463 amino acids) Verified ORF; Homocitrate synthase, essential enzyme of the alpha-aminoadipate pathway of lysine biosynthesis; transcript highly induced during conidial germination; protein induced by heat shock; SrbA-regulated during hypoxia; no human homolog</t>
  </si>
  <si>
    <t xml:space="preserve">Afu3g08460</t>
  </si>
  <si>
    <t xml:space="preserve">Afu3g08460 AspGDID:ASPL0000105249 COORDS:Chr3_A_fumigatus_Af293:2169117-2168265C, translated using codon table 1 (109 amino acids) Uncharacterized ORF; 60S ribosomal protein L35Ae</t>
  </si>
  <si>
    <t xml:space="preserve">Afu3g11430</t>
  </si>
  <si>
    <t xml:space="preserve">Afu3g11430 AspGDID:ASPL0000105541 COORDS:Chr3_A_fumigatus_Af293:2998674-2997540C, translated using codon table 1 (324 amino acids) Uncharacterized ORF; Putative arginase; SrbA-regulated during hypoxia</t>
  </si>
  <si>
    <t xml:space="preserve">Afu2g02320</t>
  </si>
  <si>
    <t xml:space="preserve">Afu2g02320 AspGDID:ASPL0000103062 COORDS:Chr2_A_fumigatus_Af293:586013-584085C, translated using codon table 1 (571 amino acids) Uncharacterized ORF; Hsp70 chaperone</t>
  </si>
  <si>
    <t xml:space="preserve">Afu7g02570</t>
  </si>
  <si>
    <t xml:space="preserve">Afu7g02570 AspGDID:ASPL0000110052 COORDS:Chr7_A_fumigatus_Af293:707039-704159C, translated using codon table 1 (892 amino acids) Uncharacterized ORF; Ortholog of &lt;i&gt;A. nidulans FGSC A4&lt;/i&gt; : AN9067/tinC, AN2167/hetC, &lt;i&gt;A. fumigatus Af293&lt;/i&gt; : Afu2g15840, &lt;i&gt;A. niger CBS 513.88&lt;/i&gt; : An15g06140 and &lt;i&gt;A. oryzae RIB40&lt;/i&gt; : AO090038000633, AO090012000230</t>
  </si>
  <si>
    <t xml:space="preserve">Afu7g03980</t>
  </si>
  <si>
    <t xml:space="preserve">Afu7g03980 AspGDID:ASPL0000110093 COORDS:Chr7_A_fumigatus_Af293:893752-895260W, translated using codon table 1 (468 amino acids) Uncharacterized ORF; Ortholog(s) have role in translational initiation and cytosol, eukaryotic 43S preinitiation complex, eukaryotic translation initiation factor 3 complex, eIF3m, nucleus localization</t>
  </si>
  <si>
    <t xml:space="preserve">Afu2g04710</t>
  </si>
  <si>
    <t xml:space="preserve">Afu2g04710 AspGDID:ASPL0000103297 COORDS:Chr2_A_fumigatus_Af293:1288894-1287776C, translated using codon table 1 (217 amino acids) Uncharacterized ORF; Has domain(s) with predicted heme binding activity</t>
  </si>
  <si>
    <t xml:space="preserve">Afu3g05450</t>
  </si>
  <si>
    <t xml:space="preserve">Afu3g05450 AspGDID:ASPL0000104961 COORDS:Chr3_A_fumigatus_Af293:1314948-1313258C, translated using codon table 1 (478 amino acids) Uncharacterized ORF; Putative glutamate carboxypeptidase</t>
  </si>
  <si>
    <t xml:space="preserve">Afu1g11730</t>
  </si>
  <si>
    <t xml:space="preserve">Afu1g11730 AspGDID:ASPL0000102237 COORDS:Chr1_A_fumigatus_Af293:3087288-3088069W, translated using codon table 1 (183 amino acids) Uncharacterized ORF; Ortholog(s) have GTPase activity, role in ER to Golgi vesicle-mediated transport, Golgi to plasma membrane transport, cellular response to drug, macroautophagy and Golgi apparatus, glyoxysome localization</t>
  </si>
  <si>
    <t xml:space="preserve">Afu1g06710</t>
  </si>
  <si>
    <t xml:space="preserve">Afu1g06710 AspGDID:ASPL0000101839 COORDS:Chr1_A_fumigatus_Af293:1922660-1920607C, translated using codon table 1 (564 amino acids) Uncharacterized ORF; Ortholog(s) have chaperonin-containing T-complex, nucleus localization</t>
  </si>
  <si>
    <t xml:space="preserve">Afu6g06780</t>
  </si>
  <si>
    <t xml:space="preserve">rpt4 AspGDID:ASPL0000109040 COORDS:Chr6_A_fumigatus_Af293:1481801-1483206W, translated using codon table 1 (393 amino acids) Uncharacterized ORF; Proteasome regulatory particle subunit; transcript induced by exposure to human airway epithelial cells</t>
  </si>
  <si>
    <t xml:space="preserve">Afu5g01440</t>
  </si>
  <si>
    <t xml:space="preserve">Afu5g01440 AspGDID:ASPL0000107324 COORDS:Chr5_A_fumigatus_Af293:377687-376891C, translated using codon table 1 (202 amino acids) Uncharacterized ORF; Ortholog(s) have thioredoxin peroxidase activity, role in cell redox homeostasis, cellular response to oxidative stress, response to metal ion and peroxisome, plasma membrane localization</t>
  </si>
  <si>
    <t xml:space="preserve">Afu6g13330</t>
  </si>
  <si>
    <t xml:space="preserve">Afu6g13330 AspGDID:ASPL0000109674 COORDS:Chr6_A_fumigatus_Af293:3382648-3383137W, translated using codon table 1 (112 amino acids) Verified ORF; Putative RNA binding protein of unknown function; conidia-enriched protein; transcript up-regulated in conidia exposed to neutrophils</t>
  </si>
  <si>
    <t xml:space="preserve">Afu1g11480</t>
  </si>
  <si>
    <t xml:space="preserve">Afu1g11480 AspGDID:ASPL0000102211 COORDS:Chr1_A_fumigatus_Af293:3031787-3030921C, translated using codon table 1 (168 amino acids) Uncharacterized ORF; Protein of unknown function; transcript up-regulated in conidia exposed to neutrophils</t>
  </si>
  <si>
    <t xml:space="preserve">Afu5g03690</t>
  </si>
  <si>
    <t xml:space="preserve">Afu5g03690 AspGDID:ASPL0000107547 COORDS:Chr5_A_fumigatus_Af293:987794-986454C, translated using codon table 1 (424 amino acids) Uncharacterized ORF; Ortholog(s) have phosphatidylinositol transporter activity</t>
  </si>
  <si>
    <t xml:space="preserve">Afu2g05650</t>
  </si>
  <si>
    <t xml:space="preserve">Afu2g05650 AspGDID:ASPL0000103388 COORDS:Chr2_A_fumigatus_Af293:1582005-1580139C, translated using codon table 1 (604 amino acids) Uncharacterized ORF; Ortholog(s) have asparagine-tRNA ligase activity, role in asparaginyl-tRNA aminoacylation and cytosol localization</t>
  </si>
  <si>
    <t xml:space="preserve">Afu2g02050</t>
  </si>
  <si>
    <t xml:space="preserve">cyp7 AspGDID:ASPL0000103035 COORDS:Chr2_A_fumigatus_Af293:509986-508618C, translated using codon table 1 (373 amino acids) Uncharacterized ORF; Putative peptidyl-prolyl cis-trans isomerase</t>
  </si>
  <si>
    <t xml:space="preserve">Afu5g11720</t>
  </si>
  <si>
    <t xml:space="preserve">Afu5g11720 AspGDID:ASPL0000108229 COORDS:Chr5_A_fumigatus_Af293:3015667-3018681W, translated using codon table 1 (905 amino acids) Uncharacterized ORF; Ortholog(s) have role in proteasome-mediated ubiquitin-dependent protein catabolic process and cytosol, nucleus localization</t>
  </si>
  <si>
    <t xml:space="preserve">Afu1g14570</t>
  </si>
  <si>
    <t xml:space="preserve">Afu1g14570 AspGDID:ASPL0000102524 COORDS:Chr1_A_fumigatus_Af293:3892553-3895217W, translated using codon table 1 (872 amino acids) Uncharacterized ORF; Putative phosphoribosyl-AMP cyclohydrolase; no human homolog</t>
  </si>
  <si>
    <t xml:space="preserve">Afu4g03760</t>
  </si>
  <si>
    <t xml:space="preserve">Afu4g03760 AspGDID:ASPL0000106195 COORDS:Chr4_A_fumigatus_Af293:1054642-1057888W, translated using codon table 1 (1060 amino acids) Uncharacterized ORF; Putative glycine dehydrogenase</t>
  </si>
  <si>
    <t xml:space="preserve">Afu4g11510</t>
  </si>
  <si>
    <t xml:space="preserve">srb1 AspGDID:ASPL0000106859 COORDS:Chr4_A_fumigatus_Af293:3032998-3031629C, translated using codon table 1 (364 amino acids) Verified ORF; GDP-mannose pyrophosphorylase, which catalyses the synthesis of GDP-mannose from GTP and mannose-1-phosphate in cell wall biosynthesis</t>
  </si>
  <si>
    <t xml:space="preserve">Afu6g08660</t>
  </si>
  <si>
    <t xml:space="preserve">Afu6g08660 AspGDID:ASPL0000109222 COORDS:Chr6_A_fumigatus_Af293:2052348-2048629C, translated using codon table 1 (1239 amino acids) Uncharacterized ORF; Ortholog of &lt;i&gt;A. nidulans&lt;/i&gt; AN3906; hypoxia repressed protein</t>
  </si>
  <si>
    <t xml:space="preserve">Afu2g01010</t>
  </si>
  <si>
    <t xml:space="preserve">Afu2g01010 AspGDID:ASPL0000102932 COORDS:Chr2_A_fumigatus_Af293:234729-236432W, translated using codon table 1 (534 amino acids) Uncharacterized ORF; Putative myo-inositol-phosphate synthase; transcript up-regulated in conidia exposed to neutrophils</t>
  </si>
  <si>
    <t xml:space="preserve">Afu7g02310</t>
  </si>
  <si>
    <t xml:space="preserve">Afu7g02310 AspGDID:ASPL0000110026 COORDS:Chr7_A_fumigatus_Af293:629238-628529C, translated using codon table 1 (217 amino acids) Uncharacterized ORF; Putative adenine phosphoribosyltransferase 1; transcript induced by exposure to human airway epithelial cells; induced by gliotoxin exposure</t>
  </si>
  <si>
    <t xml:space="preserve">Afu6g02230</t>
  </si>
  <si>
    <t xml:space="preserve">glkA AspGDID:ASPL0000108678 COORDS:Chr6_A_fumigatus_Af293:395467-393918C, translated using codon table 1 (493 amino acids) Verified ORF; Putative glucokinase; conidia-enriched protein; transcripts extremely abundant in resting conidia, levels decline during germination; transcript induced by exposure to human airway epithelial cells</t>
  </si>
  <si>
    <t xml:space="preserve">Afu4g07030</t>
  </si>
  <si>
    <t xml:space="preserve">Afu4g07030 AspGDID:ASPL0000106417 COORDS:Chr4_A_fumigatus_Af293:1822621-1823518W, translated using codon table 1 (252 amino acids) Uncharacterized ORF; Transcript up-regulated in conidia exposed to neutrophils</t>
  </si>
  <si>
    <t xml:space="preserve">Afu5g02180</t>
  </si>
  <si>
    <t xml:space="preserve">Afu5g02180 AspGDID:ASPL0000107398 COORDS:Chr5_A_fumigatus_Af293:559098-560286W, translated using codon table 1 (371 amino acids) Uncharacterized ORF; Cysteine synthase (o-acetylserine (thiol)-lyase); transcript induced by exposure to human airway epithelial cells</t>
  </si>
  <si>
    <t xml:space="preserve">Afu3g06530</t>
  </si>
  <si>
    <t xml:space="preserve">sC AspGDID:ASPL0000105064 COORDS:Chr3_A_fumigatus_Af293:1618981-1616721C, translated using codon table 1 (574 amino acids) Uncharacterized ORF; Putative ATP sulfurylase; sulfate adenylyltransferase; reacts with rabbit immunosera exposed to A. fumigatus conidia; hypoxia repressed protein</t>
  </si>
  <si>
    <t xml:space="preserve">Afu6g07540</t>
  </si>
  <si>
    <t xml:space="preserve">Afu6g07540 AspGDID:ASPL0000109114 COORDS:Chr6_A_fumigatus_Af293:1715811-1713540C, translated using codon table 1 (548 amino acids) Uncharacterized ORF; Ortholog(s) have chaperonin-containing T-complex localization</t>
  </si>
  <si>
    <t xml:space="preserve">Afu4g13700</t>
  </si>
  <si>
    <t xml:space="preserve">Afu4g13700 AspGDID:ASPL0000107076 COORDS:Chr4_A_fumigatus_Af293:3586027-3588483W, translated using codon table 1 (737 amino acids) Uncharacterized ORF; Ortholog(s) have cytosol localization</t>
  </si>
  <si>
    <t xml:space="preserve">Afu5g05490</t>
  </si>
  <si>
    <t xml:space="preserve">Afu5g05490 AspGDID:ASPL0000107628 COORDS:Chr5_A_fumigatus_Af293:1274938-1276745W, translated using codon table 1 (474 amino acids) Uncharacterized ORF; Ortholog(s) have cytosol localization</t>
  </si>
  <si>
    <t xml:space="preserve">Afu2g03040</t>
  </si>
  <si>
    <t xml:space="preserve">Afu2g03040 AspGDID:ASPL0000103133 COORDS:Chr2_A_fumigatus_Af293:787407-788437W, translated using codon table 1 (192 amino acids) Uncharacterized ORF; Ribosomal protein L34</t>
  </si>
  <si>
    <t xml:space="preserve">Afu2g05910</t>
  </si>
  <si>
    <t xml:space="preserve">hxkA AspGDID:ASPL0000103414 COORDS:Chr2_A_fumigatus_Af293:1662852-1664600W, translated using codon table 1 (490 amino acids) Verified ORF; Putative hexokinase; protein induced by heat shock</t>
  </si>
  <si>
    <t xml:space="preserve">Afu5g11240</t>
  </si>
  <si>
    <t xml:space="preserve">Afu5g11240 AspGDID:ASPL0000108183 COORDS:Chr5_A_fumigatus_Af293:2877011-2875843C, translated using codon table 1 (311 amino acids) Uncharacterized ORF; Ortholog(s) have carbonyl reductase (NADPH) activity, oxidoreductase activity, acting on the aldehyde or oxo group of donors, NAD or NADP as acceptor activity and cytosol, nucleus, ribosome localization</t>
  </si>
  <si>
    <t xml:space="preserve">Afu2g03650</t>
  </si>
  <si>
    <t xml:space="preserve">Afu2g03650 AspGDID:ASPL0000103192 COORDS:Chr2_A_fumigatus_Af293:971652-973672W, translated using codon table 1 (550 amino acids) Uncharacterized ORF; Ortholog of &lt;i&gt;A. nidulans FGSC A4&lt;/i&gt; : AN3821, &lt;i&gt;A. niger CBS 513.88&lt;/i&gt; : An07g08220, &lt;i&gt;A. oryzae RIB40&lt;/i&gt; : AO090120000220, &lt;i&gt;Aspergillus wentii&lt;/i&gt; : Aspwe1_0172303 and &lt;i&gt;Aspergillus sydowii&lt;/i&gt; : Aspsy1_0030705</t>
  </si>
  <si>
    <t xml:space="preserve">Afu5g10610</t>
  </si>
  <si>
    <t xml:space="preserve">rip1 AspGDID:ASPL0000108125 COORDS:Chr5_A_fumigatus_Af293:2715644-2714448C, translated using codon table 1 (298 amino acids) Uncharacterized ORF; Ubiquinol-cytochrome c reductase iron-sulphur subunit precursor with a predicted role in oxidative phosphorylation; hypoxia induced protein; induced by exposure to artemisinin; SrbA-regulated during hypoxia</t>
  </si>
  <si>
    <t xml:space="preserve">Afu2g14210</t>
  </si>
  <si>
    <t xml:space="preserve">ilv3 AspGDID:ASPL0000104136 COORDS:Chr2_A_fumigatus_Af293:3721264-3723226W, translated using codon table 1 (606 amino acids) Verified ORF; Putative mitochondrial dihydroxy acid dehydratase; hypoxia induced protein; induced by exposure to human airway epithelial cells; required for virulence</t>
  </si>
  <si>
    <t xml:space="preserve">Afu6g02830</t>
  </si>
  <si>
    <t xml:space="preserve">Afu6g02830 AspGDID:ASPL0000108738 COORDS:Chr6_A_fumigatus_Af293:575599-576182W, translated using codon table 1 (130 amino acids) Uncharacterized ORF; Has domain(s) with predicted oxidoreductase activity, role in oxidation-reduction process and mitochondrion localization</t>
  </si>
  <si>
    <t xml:space="preserve">Afu4g09030</t>
  </si>
  <si>
    <t xml:space="preserve">Afu4g09030 AspGDID:ASPL0000106618 COORDS:Chr4_A_fumigatus_Af293:2345336-2342358C, translated using codon table 1 (953 amino acids) Verified ORF; Putative aminopeptidase; conidia-enriched protein; protein induced by heat shock; transcript induced by exposure to human airway epithelial cells; induced by gliotoxin exposure</t>
  </si>
  <si>
    <t xml:space="preserve">Afu6g07760</t>
  </si>
  <si>
    <t xml:space="preserve">Afu6g07760 AspGDID:ASPL0000109136 COORDS:Chr6_A_fumigatus_Af293:1770437-1772048W, translated using codon table 1 (492 amino acids) Uncharacterized ORF; Ortholog(s) have structural molecule activity</t>
  </si>
  <si>
    <t xml:space="preserve">Afu3g07820</t>
  </si>
  <si>
    <t xml:space="preserve">Afu3g07820 AspGDID:ASPL0000105186 COORDS:Chr3_A_fumigatus_Af293:1972540-1971051C, translated using codon table 1 (439 amino acids) Uncharacterized ORF; Ortholog(s) have role in positive regulation of RNA polymerase II transcriptional preinitiation complex assembly, positive regulation of protein catabolic process and proteasome regulatory particle assembly, &lt;a href="#GOsection"&gt;more&lt;/a&gt;</t>
  </si>
  <si>
    <t xml:space="preserve">Afu3g11400</t>
  </si>
  <si>
    <t xml:space="preserve">pep2 AspGDID:ASPL0000105538 COORDS:Chr3_A_fumigatus_Af293:2990626-2992029W, translated using codon table 1 (398 amino acids) Verified ORF; Aspartic acid endopeptidase; conidia-enriched protein; conidial surface associated; predicted signal secretion sequence; hypoxia induced protein; transcript up-regulated in conidia exposed to neutrophils and by growth on BSA</t>
  </si>
  <si>
    <t xml:space="preserve">Afu7g05930</t>
  </si>
  <si>
    <t xml:space="preserve">mepB AspGDID:ASPL0000110285 COORDS:Chr7_A_fumigatus_Af293:1452895-1455148W, translated using codon table 1 (716 amino acids) Verified ORF; Putative metallopeptidase with similarity to mammalian thimet oligopeptidases; conidia-enriched protein; transcript induced by exposure to human airway epithelial cells and by growth on BSA as a sole nitrogen source</t>
  </si>
  <si>
    <t xml:space="preserve">Afu2g07420</t>
  </si>
  <si>
    <t xml:space="preserve">sac6 AspGDID:ASPL0000103465 COORDS:Chr2_A_fumigatus_Af293:1889973-1887748C, translated using codon table 1 (646 amino acids) Verified ORF; Putative actin-bundling protein, fimbrin; conidia-enriched protein</t>
  </si>
  <si>
    <t xml:space="preserve">Afu3g07680</t>
  </si>
  <si>
    <t xml:space="preserve">Afu3g07680 AspGDID:ASPL0000105174 COORDS:Chr3_A_fumigatus_Af293:1941416-1940148C, translated using codon table 1 (422 amino acids) Uncharacterized ORF; Putative ran GTPase activating protein</t>
  </si>
  <si>
    <t xml:space="preserve">Afu6g14330</t>
  </si>
  <si>
    <t xml:space="preserve">Afu6g14330 AspGDID:ASPL0000109772 COORDS:Chr6_A_fumigatus_Af293:3648908-3645016C, translated using codon table 1 (1281 amino acids) Uncharacterized ORF; Ortholog(s) have cytosol localization</t>
  </si>
  <si>
    <t xml:space="preserve">Afu6g01940</t>
  </si>
  <si>
    <t xml:space="preserve">Afu6g01940 AspGDID:ASPL0000108649 COORDS:Chr6_A_fumigatus_Af293:282872-284077W, translated using codon table 1 (317 amino acids) Uncharacterized ORF; Dienelactone hydrolase family protein; transcript up-regulated in conidia exposed to neutrophils</t>
  </si>
  <si>
    <t xml:space="preserve">Afu2g11260</t>
  </si>
  <si>
    <t xml:space="preserve">luA AspGDID:ASPL0000103841 COORDS:Chr2_A_fumigatus_Af293:2894027-2896466W, translated using codon table 1 (777 amino acids) Uncharacterized ORF; Putative 3-isopropylmalate dehydratase with a predicted role in nitrogen metabolism; protein induced by heat shock; SrbA-regulated during hypoxia</t>
  </si>
  <si>
    <t xml:space="preserve">Afu6g10610</t>
  </si>
  <si>
    <t xml:space="preserve">Afu6g10610 AspGDID:ASPL0000109416 COORDS:Chr6_A_fumigatus_Af293:2625814-2626707W, translated using codon table 1 (272 amino acids) Uncharacterized ORF; Putative ribose 5-phosphate isomerase A</t>
  </si>
  <si>
    <t xml:space="preserve">Afu2g01040</t>
  </si>
  <si>
    <t xml:space="preserve">Afu2g01040 AspGDID:ASPL0000102935 COORDS:Chr2_A_fumigatus_Af293:239825-238336C, translated using codon table 1 (379 amino acids) Uncharacterized ORF; Putative formaldehyde dehydrogenase; transcript up-regulated in conidia exposed to neutrophils</t>
  </si>
  <si>
    <t xml:space="preserve">Afu4g04660</t>
  </si>
  <si>
    <t xml:space="preserve">Afu4g04660 AspGDID:ASPL0000106283 COORDS:Chr4_A_fumigatus_Af293:1312437-1311087C, translated using codon table 1 (389 amino acids) Uncharacterized ORF; Ortholog(s) have protein domain specific binding activity</t>
  </si>
  <si>
    <t xml:space="preserve">Afu3g12690</t>
  </si>
  <si>
    <t xml:space="preserve">glfA AspGDID:ASPL0000105665 COORDS:Chr3_A_fumigatus_Af293:3368002-3366055C, translated using codon table 1 (532 amino acids) Verified ORF; Putative UDP-galactopyranose mutase, enzyme in the first step of galactofuranose biosynthesis; mutant unmasks mannan residues on the cell surface, which is thought to contribute to increased cell adhesion</t>
  </si>
  <si>
    <t xml:space="preserve">Afu5g10640</t>
  </si>
  <si>
    <t xml:space="preserve">Afu5g10640 AspGDID:ASPL0000108128 COORDS:Chr5_A_fumigatus_Af293:2721762-2723271W, translated using codon table 1 (391 amino acids) Uncharacterized ORF; Ortholog(s) have tyrosine-tRNA ligase activity, role in tyrosyl-tRNA aminoacylation and cytosol, nucleus localization</t>
  </si>
  <si>
    <t xml:space="preserve">Afu3g13480</t>
  </si>
  <si>
    <t xml:space="preserve">Afu3g13480 AspGDID:ASPL0000105743 COORDS:Chr3_A_fumigatus_Af293:3565478-3566600W, translated using codon table 1 (308 amino acids) Uncharacterized ORF; Translation initiation factor 2 alpha subunit</t>
  </si>
  <si>
    <t xml:space="preserve">Afu6g14200</t>
  </si>
  <si>
    <t xml:space="preserve">erg10 AspGDID:ASPL0000109759 COORDS:Chr6_A_fumigatus_Af293:3615449-3614026C, translated using codon table 1 (433 amino acids) Uncharacterized ORF; Putative acetyl-CoA acetyltransferase; transcript up-regulated in conidia exposed to neutrophils; SrbA-regulated during hypoxia</t>
  </si>
  <si>
    <t xml:space="preserve">Afu1g13710</t>
  </si>
  <si>
    <t xml:space="preserve">Afu1g13710 AspGDID:ASPL0000102439 COORDS:Chr1_A_fumigatus_Af293:3650512-3647224C, translated using codon table 1 (1064 amino acids) Uncharacterized ORF; Isoleucyl-tRNA synthetase, cytoplasmic</t>
  </si>
  <si>
    <t xml:space="preserve">Afu2g14010</t>
  </si>
  <si>
    <t xml:space="preserve">Afu2g14010 AspGDID:ASPL0000104116 COORDS:Chr2_A_fumigatus_Af293:3665918-3667873W, translated using codon table 1 (651 amino acids) Uncharacterized ORF; Ortholog of &lt;i&gt;A. nidulans FGSC A4&lt;/i&gt; : AN6370, &lt;i&gt;A. oryzae RIB40&lt;/i&gt; : AO090026000159, &lt;i&gt;Aspergillus wentii&lt;/i&gt; : Aspwe1_0696714, &lt;i&gt;Aspergillus sydowii&lt;/i&gt; : Aspsy1_0031745 and &lt;i&gt;Aspergillus terreus NIH2624&lt;/i&gt; : ATET_01392</t>
  </si>
  <si>
    <t xml:space="preserve">Afu2g09490</t>
  </si>
  <si>
    <t xml:space="preserve">Afu2g09490 AspGDID:ASPL0000103667 COORDS:Chr2_A_fumigatus_Af293:2422679-2427552W, translated using codon table 1 (1525 amino acids) Uncharacterized ORF; Eukaryotic translation initiation factor subunit eIF-4F</t>
  </si>
  <si>
    <t xml:space="preserve">Afu2g03580</t>
  </si>
  <si>
    <t xml:space="preserve">Afu2g03580 AspGDID:ASPL0000103185 COORDS:Chr2_A_fumigatus_Af293:953968-955580W, translated using codon table 1 (518 amino acids) Uncharacterized ORF; Ortholog(s) have phenylalanine-tRNA ligase activity, role in phenylalanyl-tRNA aminoacylation and cytosol, phenylalanine-tRNA ligase complex localization</t>
  </si>
  <si>
    <t xml:space="preserve">Afu3g06610</t>
  </si>
  <si>
    <t xml:space="preserve">Afu3g06610 AspGDID:ASPL0000105072 COORDS:Chr3_A_fumigatus_Af293:1639448-1641145W, translated using codon table 1 (508 amino acids) Uncharacterized ORF; Proteasome regulatory particle subunit; transcript induced by exposure to human airway epithelial cells</t>
  </si>
  <si>
    <t xml:space="preserve">Afu5g06040</t>
  </si>
  <si>
    <t xml:space="preserve">Afu5g06040 AspGDID:ASPL0000107681 COORDS:Chr5_A_fumigatus_Af293:1435345-1436944W, translated using codon table 1 (376 amino acids) Uncharacterized ORF; Ortholog(s) have ubiquitin binding activity, role in negative regulation of protein catabolic process, nucleotide-excision repair, protein ubiquitination and cytosol, nuclear envelope localization</t>
  </si>
  <si>
    <t xml:space="preserve">Afu5g09910</t>
  </si>
  <si>
    <t xml:space="preserve">Afu5g09910 AspGDID:ASPL0000108059 COORDS:Chr5_A_fumigatus_Af293:2564144-2563392C, translated using codon table 1 (217 amino acids) Uncharacterized ORF; Putative p-nitroreductase family protein; protein induced by heat shock; Yap1-dependent induction in response to hydrogen peroxide; induced by gliotoxin exposure</t>
  </si>
  <si>
    <t xml:space="preserve">Afu7g06010</t>
  </si>
  <si>
    <t xml:space="preserve">Afu7g06010 AspGDID:ASPL0000110293 COORDS:Chr7_A_fumigatus_Af293:1472458-1471853C, translated using codon table 1 (182 amino acids) Uncharacterized ORF; Ortholog(s) have mitochondrion localization</t>
  </si>
  <si>
    <t xml:space="preserve">Afu6g14280</t>
  </si>
  <si>
    <t xml:space="preserve">Afu6g14280 AspGDID:ASPL0000109767 COORDS:Chr6_A_fumigatus_Af293:3632901-3631292C, translated using codon table 1 (517 amino acids) Uncharacterized ORF; Protein of unknown function; calcium downregulated</t>
  </si>
  <si>
    <t xml:space="preserve">Afu7g05470</t>
  </si>
  <si>
    <t xml:space="preserve">Afu7g05470 AspGDID:ASPL0000110240 COORDS:Chr7_A_fumigatus_Af293:1320985-1322187W, translated using codon table 1 (352 amino acids) Uncharacterized ORF; Putative electron transfer flavoprotein alpha subunit; transcript induced by exposure to human airway epithelial cells; induced by exposure to artemisinin</t>
  </si>
  <si>
    <t xml:space="preserve">Afu2g13860</t>
  </si>
  <si>
    <t xml:space="preserve">Afu2g13860 AspGDID:ASPL0000104101 COORDS:Chr2_A_fumigatus_Af293:3619597-3620049W, translated using codon table 1 (142 amino acids) Uncharacterized ORF; Histone H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sz val="8"/>
      <name val="Tahoma"/>
      <family val="2"/>
    </font>
    <font>
      <sz val="8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8" fillId="3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3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8" fillId="3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8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8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3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2"/>
      <c r="D1" s="2"/>
      <c r="E1" s="2"/>
      <c r="F1" s="2"/>
      <c r="G1" s="2"/>
      <c r="H1" s="2"/>
      <c r="I1" s="2"/>
      <c r="J1" s="2"/>
      <c r="K1" s="2"/>
      <c r="L1" s="2"/>
      <c r="M1" s="2"/>
      <c r="N1" s="3"/>
      <c r="O1" s="3"/>
    </row>
    <row r="2" customFormat="false" ht="1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4" customFormat="false" ht="15" hidden="false" customHeight="false" outlineLevel="0" collapsed="false">
      <c r="A4" s="4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10</v>
      </c>
      <c r="K4" s="4" t="s">
        <v>11</v>
      </c>
    </row>
    <row r="5" customFormat="false" ht="15" hidden="false" customHeight="false" outlineLevel="0" collapsed="false">
      <c r="A5" s="5" t="s">
        <v>12</v>
      </c>
      <c r="B5" s="5" t="s">
        <v>13</v>
      </c>
      <c r="C5" s="6" t="n">
        <v>48.8255077600479</v>
      </c>
      <c r="D5" s="7" t="n">
        <v>34.54</v>
      </c>
      <c r="E5" s="8" t="n">
        <v>1</v>
      </c>
      <c r="F5" s="8" t="n">
        <v>11</v>
      </c>
      <c r="G5" s="8" t="n">
        <v>11</v>
      </c>
      <c r="H5" s="8" t="n">
        <v>17</v>
      </c>
      <c r="I5" s="8" t="n">
        <v>469</v>
      </c>
      <c r="J5" s="9" t="n">
        <v>51.84193643466</v>
      </c>
      <c r="K5" s="6" t="n">
        <v>5.89697265625</v>
      </c>
    </row>
    <row r="6" customFormat="false" ht="15" hidden="false" customHeight="false" outlineLevel="0" collapsed="false">
      <c r="A6" s="10" t="s">
        <v>14</v>
      </c>
      <c r="B6" s="10" t="s">
        <v>15</v>
      </c>
      <c r="C6" s="11" t="n">
        <v>72.0480661392212</v>
      </c>
      <c r="D6" s="12" t="n">
        <v>42.06</v>
      </c>
      <c r="E6" s="13" t="n">
        <v>1</v>
      </c>
      <c r="F6" s="13" t="n">
        <v>9</v>
      </c>
      <c r="G6" s="13" t="n">
        <v>12</v>
      </c>
      <c r="H6" s="13" t="n">
        <v>19</v>
      </c>
      <c r="I6" s="13" t="n">
        <v>378</v>
      </c>
      <c r="J6" s="14" t="n">
        <v>43.2801492846601</v>
      </c>
      <c r="K6" s="11" t="n">
        <v>5.75732421875</v>
      </c>
    </row>
    <row r="7" customFormat="false" ht="15" hidden="false" customHeight="false" outlineLevel="0" collapsed="false">
      <c r="A7" s="5" t="s">
        <v>16</v>
      </c>
      <c r="B7" s="5" t="s">
        <v>17</v>
      </c>
      <c r="C7" s="6" t="n">
        <v>28.9563734531403</v>
      </c>
      <c r="D7" s="7" t="n">
        <v>5.29</v>
      </c>
      <c r="E7" s="8" t="n">
        <v>1</v>
      </c>
      <c r="F7" s="8" t="n">
        <v>9</v>
      </c>
      <c r="G7" s="8" t="n">
        <v>9</v>
      </c>
      <c r="H7" s="8" t="n">
        <v>9</v>
      </c>
      <c r="I7" s="8" t="n">
        <v>1929</v>
      </c>
      <c r="J7" s="9" t="n">
        <v>211.95634524466</v>
      </c>
      <c r="K7" s="6" t="n">
        <v>5.36376953125</v>
      </c>
    </row>
    <row r="8" customFormat="false" ht="15" hidden="false" customHeight="false" outlineLevel="0" collapsed="false">
      <c r="A8" s="5" t="s">
        <v>18</v>
      </c>
      <c r="B8" s="5" t="s">
        <v>19</v>
      </c>
      <c r="C8" s="6" t="n">
        <v>8.37509298324585</v>
      </c>
      <c r="D8" s="7" t="n">
        <v>3.19</v>
      </c>
      <c r="E8" s="8" t="n">
        <v>1</v>
      </c>
      <c r="F8" s="8" t="n">
        <v>9</v>
      </c>
      <c r="G8" s="8" t="n">
        <v>9</v>
      </c>
      <c r="H8" s="8" t="n">
        <v>9</v>
      </c>
      <c r="I8" s="8" t="n">
        <v>3170</v>
      </c>
      <c r="J8" s="9" t="n">
        <v>364.448625014662</v>
      </c>
      <c r="K8" s="6" t="n">
        <v>8.06005859375</v>
      </c>
    </row>
    <row r="9" customFormat="false" ht="15" hidden="false" customHeight="false" outlineLevel="0" collapsed="false">
      <c r="A9" s="5" t="s">
        <v>20</v>
      </c>
      <c r="B9" s="5" t="s">
        <v>21</v>
      </c>
      <c r="C9" s="6" t="n">
        <v>16.7887362241745</v>
      </c>
      <c r="D9" s="7" t="n">
        <v>20</v>
      </c>
      <c r="E9" s="8" t="n">
        <v>1</v>
      </c>
      <c r="F9" s="8" t="n">
        <v>7</v>
      </c>
      <c r="G9" s="8" t="n">
        <v>7</v>
      </c>
      <c r="H9" s="8" t="n">
        <v>9</v>
      </c>
      <c r="I9" s="8" t="n">
        <v>500</v>
      </c>
      <c r="J9" s="9" t="n">
        <v>54.7502724846601</v>
      </c>
      <c r="K9" s="6" t="n">
        <v>8.13330078125</v>
      </c>
    </row>
    <row r="10" customFormat="false" ht="15" hidden="false" customHeight="false" outlineLevel="0" collapsed="false">
      <c r="A10" s="5" t="s">
        <v>22</v>
      </c>
      <c r="B10" s="5" t="s">
        <v>23</v>
      </c>
      <c r="C10" s="6" t="n">
        <v>33.0509902238846</v>
      </c>
      <c r="D10" s="7" t="n">
        <v>40.71</v>
      </c>
      <c r="E10" s="8" t="n">
        <v>1</v>
      </c>
      <c r="F10" s="8" t="n">
        <v>6</v>
      </c>
      <c r="G10" s="8" t="n">
        <v>7</v>
      </c>
      <c r="H10" s="8" t="n">
        <v>8</v>
      </c>
      <c r="I10" s="8" t="n">
        <v>366</v>
      </c>
      <c r="J10" s="9" t="n">
        <v>41.93337889466</v>
      </c>
      <c r="K10" s="6" t="n">
        <v>5.60498046875</v>
      </c>
    </row>
    <row r="11" customFormat="false" ht="15" hidden="false" customHeight="false" outlineLevel="0" collapsed="false">
      <c r="A11" s="5" t="s">
        <v>24</v>
      </c>
      <c r="B11" s="5" t="s">
        <v>25</v>
      </c>
      <c r="C11" s="6" t="n">
        <v>13.3885588645935</v>
      </c>
      <c r="D11" s="7" t="n">
        <v>7.05</v>
      </c>
      <c r="E11" s="8" t="n">
        <v>1</v>
      </c>
      <c r="F11" s="8" t="n">
        <v>6</v>
      </c>
      <c r="G11" s="8" t="n">
        <v>6</v>
      </c>
      <c r="H11" s="8" t="n">
        <v>6</v>
      </c>
      <c r="I11" s="8" t="n">
        <v>993</v>
      </c>
      <c r="J11" s="9" t="n">
        <v>109.83152457466</v>
      </c>
      <c r="K11" s="6" t="n">
        <v>6.01123046875</v>
      </c>
    </row>
    <row r="12" customFormat="false" ht="15" hidden="false" customHeight="false" outlineLevel="0" collapsed="false">
      <c r="A12" s="5" t="s">
        <v>26</v>
      </c>
      <c r="B12" s="5" t="s">
        <v>27</v>
      </c>
      <c r="C12" s="6" t="n">
        <v>7.20464885234833</v>
      </c>
      <c r="D12" s="7" t="n">
        <v>1.71</v>
      </c>
      <c r="E12" s="8" t="n">
        <v>1</v>
      </c>
      <c r="F12" s="8" t="n">
        <v>6</v>
      </c>
      <c r="G12" s="8" t="n">
        <v>6</v>
      </c>
      <c r="H12" s="8" t="n">
        <v>6</v>
      </c>
      <c r="I12" s="8" t="n">
        <v>4925</v>
      </c>
      <c r="J12" s="9" t="n">
        <v>550.249378144663</v>
      </c>
      <c r="K12" s="6" t="n">
        <v>5.09716796875</v>
      </c>
    </row>
    <row r="13" customFormat="false" ht="15" hidden="false" customHeight="false" outlineLevel="0" collapsed="false">
      <c r="A13" s="5" t="s">
        <v>28</v>
      </c>
      <c r="B13" s="5" t="s">
        <v>29</v>
      </c>
      <c r="C13" s="6" t="n">
        <v>61.5133421421051</v>
      </c>
      <c r="D13" s="7" t="n">
        <v>45.31</v>
      </c>
      <c r="E13" s="8" t="n">
        <v>1</v>
      </c>
      <c r="F13" s="8" t="n">
        <v>5</v>
      </c>
      <c r="G13" s="8" t="n">
        <v>11</v>
      </c>
      <c r="H13" s="8" t="n">
        <v>13</v>
      </c>
      <c r="I13" s="8" t="n">
        <v>448</v>
      </c>
      <c r="J13" s="9" t="n">
        <v>49.8598330846601</v>
      </c>
      <c r="K13" s="6" t="n">
        <v>4.98291015625</v>
      </c>
    </row>
    <row r="14" customFormat="false" ht="15" hidden="false" customHeight="false" outlineLevel="0" collapsed="false">
      <c r="A14" s="5" t="s">
        <v>30</v>
      </c>
      <c r="B14" s="5" t="s">
        <v>31</v>
      </c>
      <c r="C14" s="6" t="n">
        <v>10.5677254199982</v>
      </c>
      <c r="D14" s="7" t="n">
        <v>5.89</v>
      </c>
      <c r="E14" s="8" t="n">
        <v>1</v>
      </c>
      <c r="F14" s="8" t="n">
        <v>5</v>
      </c>
      <c r="G14" s="8" t="n">
        <v>5</v>
      </c>
      <c r="H14" s="8" t="n">
        <v>5</v>
      </c>
      <c r="I14" s="8" t="n">
        <v>985</v>
      </c>
      <c r="J14" s="9" t="n">
        <v>110.11975136466</v>
      </c>
      <c r="K14" s="6" t="n">
        <v>5.08447265625</v>
      </c>
    </row>
    <row r="15" customFormat="false" ht="15" hidden="false" customHeight="false" outlineLevel="0" collapsed="false">
      <c r="A15" s="5" t="s">
        <v>32</v>
      </c>
      <c r="B15" s="5" t="s">
        <v>33</v>
      </c>
      <c r="C15" s="6" t="n">
        <v>14.9228048324585</v>
      </c>
      <c r="D15" s="7" t="n">
        <v>15.28</v>
      </c>
      <c r="E15" s="8" t="n">
        <v>1</v>
      </c>
      <c r="F15" s="8" t="n">
        <v>4</v>
      </c>
      <c r="G15" s="8" t="n">
        <v>4</v>
      </c>
      <c r="H15" s="8" t="n">
        <v>4</v>
      </c>
      <c r="I15" s="8" t="n">
        <v>458</v>
      </c>
      <c r="J15" s="9" t="n">
        <v>49.68909311466</v>
      </c>
      <c r="K15" s="6" t="n">
        <v>6.29052734375</v>
      </c>
    </row>
    <row r="16" customFormat="false" ht="15" hidden="false" customHeight="false" outlineLevel="0" collapsed="false">
      <c r="A16" s="5" t="s">
        <v>34</v>
      </c>
      <c r="B16" s="5" t="s">
        <v>35</v>
      </c>
      <c r="C16" s="6" t="n">
        <v>4.98199272155762</v>
      </c>
      <c r="D16" s="7" t="n">
        <v>14.75</v>
      </c>
      <c r="E16" s="8" t="n">
        <v>1</v>
      </c>
      <c r="F16" s="8" t="n">
        <v>4</v>
      </c>
      <c r="G16" s="8" t="n">
        <v>4</v>
      </c>
      <c r="H16" s="8" t="n">
        <v>4</v>
      </c>
      <c r="I16" s="8" t="n">
        <v>366</v>
      </c>
      <c r="J16" s="9" t="n">
        <v>40.35418622466</v>
      </c>
      <c r="K16" s="6" t="n">
        <v>8.55810546875</v>
      </c>
    </row>
    <row r="17" customFormat="false" ht="15" hidden="false" customHeight="false" outlineLevel="0" collapsed="false">
      <c r="A17" s="5" t="s">
        <v>36</v>
      </c>
      <c r="B17" s="5" t="s">
        <v>37</v>
      </c>
      <c r="C17" s="6" t="n">
        <v>0</v>
      </c>
      <c r="D17" s="7" t="n">
        <v>2.66</v>
      </c>
      <c r="E17" s="8" t="n">
        <v>1</v>
      </c>
      <c r="F17" s="8" t="n">
        <v>4</v>
      </c>
      <c r="G17" s="8" t="n">
        <v>4</v>
      </c>
      <c r="H17" s="8" t="n">
        <v>4</v>
      </c>
      <c r="I17" s="8" t="n">
        <v>2445</v>
      </c>
      <c r="J17" s="9" t="n">
        <v>265.653285524661</v>
      </c>
      <c r="K17" s="6" t="n">
        <v>6.23974609375</v>
      </c>
    </row>
    <row r="18" customFormat="false" ht="15" hidden="false" customHeight="false" outlineLevel="0" collapsed="false">
      <c r="A18" s="5" t="s">
        <v>38</v>
      </c>
      <c r="B18" s="5" t="s">
        <v>39</v>
      </c>
      <c r="C18" s="6" t="n">
        <v>12.4589065313339</v>
      </c>
      <c r="D18" s="7" t="n">
        <v>18.18</v>
      </c>
      <c r="E18" s="8" t="n">
        <v>1</v>
      </c>
      <c r="F18" s="8" t="n">
        <v>3</v>
      </c>
      <c r="G18" s="8" t="n">
        <v>3</v>
      </c>
      <c r="H18" s="8" t="n">
        <v>4</v>
      </c>
      <c r="I18" s="8" t="n">
        <v>242</v>
      </c>
      <c r="J18" s="9" t="n">
        <v>24.59280021466</v>
      </c>
      <c r="K18" s="6" t="n">
        <v>4.76708984375</v>
      </c>
    </row>
    <row r="19" customFormat="false" ht="15" hidden="false" customHeight="false" outlineLevel="0" collapsed="false">
      <c r="A19" s="5" t="s">
        <v>40</v>
      </c>
      <c r="B19" s="5" t="s">
        <v>41</v>
      </c>
      <c r="C19" s="6" t="n">
        <v>12.089727640152</v>
      </c>
      <c r="D19" s="7" t="n">
        <v>34.48</v>
      </c>
      <c r="E19" s="8" t="n">
        <v>1</v>
      </c>
      <c r="F19" s="8" t="n">
        <v>3</v>
      </c>
      <c r="G19" s="8" t="n">
        <v>3</v>
      </c>
      <c r="H19" s="8" t="n">
        <v>4</v>
      </c>
      <c r="I19" s="8" t="n">
        <v>116</v>
      </c>
      <c r="J19" s="9" t="n">
        <v>12.83095791466</v>
      </c>
      <c r="K19" s="6" t="n">
        <v>11.31201171875</v>
      </c>
    </row>
    <row r="20" customFormat="false" ht="15" hidden="false" customHeight="false" outlineLevel="0" collapsed="false">
      <c r="A20" s="5" t="s">
        <v>42</v>
      </c>
      <c r="B20" s="5" t="s">
        <v>43</v>
      </c>
      <c r="C20" s="6" t="n">
        <v>9.13834547996521</v>
      </c>
      <c r="D20" s="7" t="n">
        <v>10.79</v>
      </c>
      <c r="E20" s="8" t="n">
        <v>1</v>
      </c>
      <c r="F20" s="8" t="n">
        <v>3</v>
      </c>
      <c r="G20" s="8" t="n">
        <v>3</v>
      </c>
      <c r="H20" s="8" t="n">
        <v>3</v>
      </c>
      <c r="I20" s="8" t="n">
        <v>380</v>
      </c>
      <c r="J20" s="9" t="n">
        <v>43.33611158466</v>
      </c>
      <c r="K20" s="6" t="n">
        <v>9.01220703125</v>
      </c>
    </row>
    <row r="21" customFormat="false" ht="15" hidden="false" customHeight="false" outlineLevel="0" collapsed="false">
      <c r="A21" s="5" t="s">
        <v>44</v>
      </c>
      <c r="B21" s="5" t="s">
        <v>45</v>
      </c>
      <c r="C21" s="6" t="n">
        <v>8.57894587516785</v>
      </c>
      <c r="D21" s="7" t="n">
        <v>15.7</v>
      </c>
      <c r="E21" s="8" t="n">
        <v>1</v>
      </c>
      <c r="F21" s="8" t="n">
        <v>3</v>
      </c>
      <c r="G21" s="8" t="n">
        <v>3</v>
      </c>
      <c r="H21" s="8" t="n">
        <v>3</v>
      </c>
      <c r="I21" s="8" t="n">
        <v>242</v>
      </c>
      <c r="J21" s="9" t="n">
        <v>27.52489467466</v>
      </c>
      <c r="K21" s="6" t="n">
        <v>5.03369140625</v>
      </c>
    </row>
    <row r="22" customFormat="false" ht="15" hidden="false" customHeight="false" outlineLevel="0" collapsed="false">
      <c r="A22" s="5" t="s">
        <v>46</v>
      </c>
      <c r="B22" s="5" t="s">
        <v>47</v>
      </c>
      <c r="C22" s="6" t="n">
        <v>7.91060376167297</v>
      </c>
      <c r="D22" s="7" t="n">
        <v>8.94</v>
      </c>
      <c r="E22" s="8" t="n">
        <v>1</v>
      </c>
      <c r="F22" s="8" t="n">
        <v>3</v>
      </c>
      <c r="G22" s="8" t="n">
        <v>3</v>
      </c>
      <c r="H22" s="8" t="n">
        <v>3</v>
      </c>
      <c r="I22" s="8" t="n">
        <v>470</v>
      </c>
      <c r="J22" s="9" t="n">
        <v>52.8217117846601</v>
      </c>
      <c r="K22" s="6" t="n">
        <v>6.65380859375</v>
      </c>
    </row>
    <row r="23" customFormat="false" ht="15" hidden="false" customHeight="false" outlineLevel="0" collapsed="false">
      <c r="A23" s="5" t="s">
        <v>48</v>
      </c>
      <c r="B23" s="5" t="s">
        <v>49</v>
      </c>
      <c r="C23" s="6" t="n">
        <v>7.82637369632721</v>
      </c>
      <c r="D23" s="7" t="n">
        <v>15.18</v>
      </c>
      <c r="E23" s="8" t="n">
        <v>1</v>
      </c>
      <c r="F23" s="8" t="n">
        <v>3</v>
      </c>
      <c r="G23" s="8" t="n">
        <v>3</v>
      </c>
      <c r="H23" s="8" t="n">
        <v>4</v>
      </c>
      <c r="I23" s="8" t="n">
        <v>257</v>
      </c>
      <c r="J23" s="9" t="n">
        <v>28.33080517466</v>
      </c>
      <c r="K23" s="6" t="n">
        <v>7.86962890625</v>
      </c>
    </row>
    <row r="24" customFormat="false" ht="15" hidden="false" customHeight="false" outlineLevel="0" collapsed="false">
      <c r="A24" s="5" t="s">
        <v>50</v>
      </c>
      <c r="B24" s="5" t="s">
        <v>51</v>
      </c>
      <c r="C24" s="6" t="n">
        <v>7.07401859760284</v>
      </c>
      <c r="D24" s="7" t="n">
        <v>3.87</v>
      </c>
      <c r="E24" s="8" t="n">
        <v>1</v>
      </c>
      <c r="F24" s="8" t="n">
        <v>3</v>
      </c>
      <c r="G24" s="8" t="n">
        <v>3</v>
      </c>
      <c r="H24" s="8" t="n">
        <v>3</v>
      </c>
      <c r="I24" s="8" t="n">
        <v>930</v>
      </c>
      <c r="J24" s="9" t="n">
        <v>104.33743149466</v>
      </c>
      <c r="K24" s="6" t="n">
        <v>6.82958984375</v>
      </c>
    </row>
    <row r="25" customFormat="false" ht="15" hidden="false" customHeight="false" outlineLevel="0" collapsed="false">
      <c r="A25" s="5" t="s">
        <v>52</v>
      </c>
      <c r="B25" s="5" t="s">
        <v>53</v>
      </c>
      <c r="C25" s="6" t="n">
        <v>4.27622246742249</v>
      </c>
      <c r="D25" s="7" t="n">
        <v>3.52</v>
      </c>
      <c r="E25" s="8" t="n">
        <v>1</v>
      </c>
      <c r="F25" s="8" t="n">
        <v>3</v>
      </c>
      <c r="G25" s="8" t="n">
        <v>3</v>
      </c>
      <c r="H25" s="8" t="n">
        <v>3</v>
      </c>
      <c r="I25" s="8" t="n">
        <v>825</v>
      </c>
      <c r="J25" s="9" t="n">
        <v>90.2937580846599</v>
      </c>
      <c r="K25" s="6" t="n">
        <v>7.03466796875</v>
      </c>
    </row>
    <row r="26" customFormat="false" ht="15" hidden="false" customHeight="false" outlineLevel="0" collapsed="false">
      <c r="A26" s="5" t="s">
        <v>54</v>
      </c>
      <c r="B26" s="5" t="s">
        <v>55</v>
      </c>
      <c r="C26" s="6" t="n">
        <v>4.17548143863678</v>
      </c>
      <c r="D26" s="7" t="n">
        <v>8.57</v>
      </c>
      <c r="E26" s="8" t="n">
        <v>1</v>
      </c>
      <c r="F26" s="8" t="n">
        <v>3</v>
      </c>
      <c r="G26" s="8" t="n">
        <v>3</v>
      </c>
      <c r="H26" s="8" t="n">
        <v>3</v>
      </c>
      <c r="I26" s="8" t="n">
        <v>350</v>
      </c>
      <c r="J26" s="9" t="n">
        <v>38.76432216466</v>
      </c>
      <c r="K26" s="6" t="n">
        <v>8.38232421875</v>
      </c>
    </row>
    <row r="27" customFormat="false" ht="15" hidden="false" customHeight="false" outlineLevel="0" collapsed="false">
      <c r="A27" s="5" t="s">
        <v>56</v>
      </c>
      <c r="B27" s="5" t="s">
        <v>57</v>
      </c>
      <c r="C27" s="6" t="n">
        <v>4.08642423152924</v>
      </c>
      <c r="D27" s="7" t="n">
        <v>0.62</v>
      </c>
      <c r="E27" s="8" t="n">
        <v>1</v>
      </c>
      <c r="F27" s="8" t="n">
        <v>3</v>
      </c>
      <c r="G27" s="8" t="n">
        <v>3</v>
      </c>
      <c r="H27" s="8" t="n">
        <v>3</v>
      </c>
      <c r="I27" s="8" t="n">
        <v>6247</v>
      </c>
      <c r="J27" s="9" t="n">
        <v>694.623347944657</v>
      </c>
      <c r="K27" s="6" t="n">
        <v>5.94775390625</v>
      </c>
    </row>
    <row r="28" customFormat="false" ht="15" hidden="false" customHeight="false" outlineLevel="0" collapsed="false">
      <c r="A28" s="5" t="s">
        <v>58</v>
      </c>
      <c r="B28" s="5" t="s">
        <v>59</v>
      </c>
      <c r="C28" s="6" t="n">
        <v>3.69050979614258</v>
      </c>
      <c r="D28" s="7" t="n">
        <v>9.7</v>
      </c>
      <c r="E28" s="8" t="n">
        <v>1</v>
      </c>
      <c r="F28" s="8" t="n">
        <v>3</v>
      </c>
      <c r="G28" s="8" t="n">
        <v>3</v>
      </c>
      <c r="H28" s="8" t="n">
        <v>3</v>
      </c>
      <c r="I28" s="8" t="n">
        <v>371</v>
      </c>
      <c r="J28" s="9" t="n">
        <v>42.40859662466</v>
      </c>
      <c r="K28" s="6" t="n">
        <v>9.45166015625</v>
      </c>
    </row>
    <row r="29" customFormat="false" ht="15" hidden="false" customHeight="false" outlineLevel="0" collapsed="false">
      <c r="A29" s="5" t="s">
        <v>60</v>
      </c>
      <c r="B29" s="5" t="s">
        <v>61</v>
      </c>
      <c r="C29" s="6" t="n">
        <v>8.14526975154877</v>
      </c>
      <c r="D29" s="7" t="n">
        <v>8.79</v>
      </c>
      <c r="E29" s="8" t="n">
        <v>1</v>
      </c>
      <c r="F29" s="8" t="n">
        <v>2</v>
      </c>
      <c r="G29" s="8" t="n">
        <v>2</v>
      </c>
      <c r="H29" s="8" t="n">
        <v>2</v>
      </c>
      <c r="I29" s="8" t="n">
        <v>387</v>
      </c>
      <c r="J29" s="9" t="n">
        <v>41.62453211466</v>
      </c>
      <c r="K29" s="6" t="n">
        <v>4.65283203125</v>
      </c>
    </row>
    <row r="30" customFormat="false" ht="15" hidden="false" customHeight="false" outlineLevel="0" collapsed="false">
      <c r="A30" s="5" t="s">
        <v>62</v>
      </c>
      <c r="B30" s="5" t="s">
        <v>63</v>
      </c>
      <c r="C30" s="6" t="n">
        <v>7.25994515419006</v>
      </c>
      <c r="D30" s="7" t="n">
        <v>17.74</v>
      </c>
      <c r="E30" s="8" t="n">
        <v>1</v>
      </c>
      <c r="F30" s="8" t="n">
        <v>2</v>
      </c>
      <c r="G30" s="8" t="n">
        <v>2</v>
      </c>
      <c r="H30" s="8" t="n">
        <v>2</v>
      </c>
      <c r="I30" s="8" t="n">
        <v>62</v>
      </c>
      <c r="J30" s="9" t="n">
        <v>6.91493996466</v>
      </c>
      <c r="K30" s="6" t="n">
        <v>11.50244140625</v>
      </c>
    </row>
    <row r="31" customFormat="false" ht="15" hidden="false" customHeight="false" outlineLevel="0" collapsed="false">
      <c r="A31" s="5" t="s">
        <v>64</v>
      </c>
      <c r="B31" s="5" t="s">
        <v>65</v>
      </c>
      <c r="C31" s="6" t="n">
        <v>4.87507605552673</v>
      </c>
      <c r="D31" s="7" t="n">
        <v>5.26</v>
      </c>
      <c r="E31" s="8" t="n">
        <v>1</v>
      </c>
      <c r="F31" s="8" t="n">
        <v>2</v>
      </c>
      <c r="G31" s="8" t="n">
        <v>2</v>
      </c>
      <c r="H31" s="8" t="n">
        <v>2</v>
      </c>
      <c r="I31" s="8" t="n">
        <v>418</v>
      </c>
      <c r="J31" s="9" t="n">
        <v>44.81723789466</v>
      </c>
      <c r="K31" s="6" t="n">
        <v>5.75732421875</v>
      </c>
    </row>
    <row r="32" customFormat="false" ht="15" hidden="false" customHeight="false" outlineLevel="0" collapsed="false">
      <c r="A32" s="5" t="s">
        <v>66</v>
      </c>
      <c r="B32" s="5" t="s">
        <v>67</v>
      </c>
      <c r="C32" s="6" t="n">
        <v>4.84003090858459</v>
      </c>
      <c r="D32" s="7" t="n">
        <v>8.15</v>
      </c>
      <c r="E32" s="8" t="n">
        <v>1</v>
      </c>
      <c r="F32" s="8" t="n">
        <v>2</v>
      </c>
      <c r="G32" s="8" t="n">
        <v>2</v>
      </c>
      <c r="H32" s="8" t="n">
        <v>2</v>
      </c>
      <c r="I32" s="8" t="n">
        <v>368</v>
      </c>
      <c r="J32" s="9" t="n">
        <v>38.48026377466</v>
      </c>
      <c r="K32" s="6" t="n">
        <v>5.87158203125</v>
      </c>
    </row>
    <row r="33" customFormat="false" ht="15" hidden="false" customHeight="false" outlineLevel="0" collapsed="false">
      <c r="A33" s="5" t="s">
        <v>68</v>
      </c>
      <c r="B33" s="5" t="s">
        <v>69</v>
      </c>
      <c r="C33" s="6" t="n">
        <v>4.82420086860657</v>
      </c>
      <c r="D33" s="7" t="n">
        <v>5.28</v>
      </c>
      <c r="E33" s="8" t="n">
        <v>1</v>
      </c>
      <c r="F33" s="8" t="n">
        <v>2</v>
      </c>
      <c r="G33" s="8" t="n">
        <v>2</v>
      </c>
      <c r="H33" s="8" t="n">
        <v>2</v>
      </c>
      <c r="I33" s="8" t="n">
        <v>360</v>
      </c>
      <c r="J33" s="9" t="n">
        <v>39.77458013466</v>
      </c>
      <c r="K33" s="6" t="n">
        <v>8.20654296875</v>
      </c>
    </row>
    <row r="34" customFormat="false" ht="15" hidden="false" customHeight="false" outlineLevel="0" collapsed="false">
      <c r="A34" s="5" t="s">
        <v>70</v>
      </c>
      <c r="B34" s="5" t="s">
        <v>71</v>
      </c>
      <c r="C34" s="6" t="n">
        <v>4.81861233711243</v>
      </c>
      <c r="D34" s="7" t="n">
        <v>7.43</v>
      </c>
      <c r="E34" s="8" t="n">
        <v>1</v>
      </c>
      <c r="F34" s="8" t="n">
        <v>2</v>
      </c>
      <c r="G34" s="8" t="n">
        <v>2</v>
      </c>
      <c r="H34" s="8" t="n">
        <v>2</v>
      </c>
      <c r="I34" s="8" t="n">
        <v>296</v>
      </c>
      <c r="J34" s="9" t="n">
        <v>32.63421683466</v>
      </c>
      <c r="K34" s="6" t="n">
        <v>6.78564453125</v>
      </c>
    </row>
    <row r="35" customFormat="false" ht="15" hidden="false" customHeight="false" outlineLevel="0" collapsed="false">
      <c r="A35" s="5" t="s">
        <v>72</v>
      </c>
      <c r="B35" s="5" t="s">
        <v>73</v>
      </c>
      <c r="C35" s="6" t="n">
        <v>4.63527584075928</v>
      </c>
      <c r="D35" s="7" t="n">
        <v>3.69</v>
      </c>
      <c r="E35" s="8" t="n">
        <v>1</v>
      </c>
      <c r="F35" s="8" t="n">
        <v>2</v>
      </c>
      <c r="G35" s="8" t="n">
        <v>2</v>
      </c>
      <c r="H35" s="8" t="n">
        <v>2</v>
      </c>
      <c r="I35" s="8" t="n">
        <v>650</v>
      </c>
      <c r="J35" s="9" t="n">
        <v>73.2509968446601</v>
      </c>
      <c r="K35" s="6" t="n">
        <v>8.86572265625</v>
      </c>
    </row>
    <row r="36" customFormat="false" ht="15" hidden="false" customHeight="false" outlineLevel="0" collapsed="false">
      <c r="A36" s="5" t="s">
        <v>74</v>
      </c>
      <c r="B36" s="5" t="s">
        <v>75</v>
      </c>
      <c r="C36" s="6" t="n">
        <v>4.6156063079834</v>
      </c>
      <c r="D36" s="7" t="n">
        <v>5.59</v>
      </c>
      <c r="E36" s="8" t="n">
        <v>1</v>
      </c>
      <c r="F36" s="8" t="n">
        <v>2</v>
      </c>
      <c r="G36" s="8" t="n">
        <v>2</v>
      </c>
      <c r="H36" s="8" t="n">
        <v>2</v>
      </c>
      <c r="I36" s="8" t="n">
        <v>716</v>
      </c>
      <c r="J36" s="9" t="n">
        <v>77.2757281846601</v>
      </c>
      <c r="K36" s="6" t="n">
        <v>8.04541015625</v>
      </c>
    </row>
    <row r="37" customFormat="false" ht="15" hidden="false" customHeight="false" outlineLevel="0" collapsed="false">
      <c r="A37" s="5" t="s">
        <v>76</v>
      </c>
      <c r="B37" s="5" t="s">
        <v>77</v>
      </c>
      <c r="C37" s="6" t="n">
        <v>4.27676773071289</v>
      </c>
      <c r="D37" s="7" t="n">
        <v>7.76</v>
      </c>
      <c r="E37" s="8" t="n">
        <v>1</v>
      </c>
      <c r="F37" s="8" t="n">
        <v>2</v>
      </c>
      <c r="G37" s="8" t="n">
        <v>2</v>
      </c>
      <c r="H37" s="8" t="n">
        <v>2</v>
      </c>
      <c r="I37" s="8" t="n">
        <v>335</v>
      </c>
      <c r="J37" s="9" t="n">
        <v>37.41386666466</v>
      </c>
      <c r="K37" s="6" t="n">
        <v>6.20166015625</v>
      </c>
    </row>
    <row r="38" customFormat="false" ht="15" hidden="false" customHeight="false" outlineLevel="0" collapsed="false">
      <c r="A38" s="5" t="s">
        <v>78</v>
      </c>
      <c r="B38" s="5" t="s">
        <v>79</v>
      </c>
      <c r="C38" s="6" t="n">
        <v>3.45551514625549</v>
      </c>
      <c r="D38" s="7" t="n">
        <v>22.38</v>
      </c>
      <c r="E38" s="8" t="n">
        <v>1</v>
      </c>
      <c r="F38" s="8" t="n">
        <v>2</v>
      </c>
      <c r="G38" s="8" t="n">
        <v>2</v>
      </c>
      <c r="H38" s="8" t="n">
        <v>2</v>
      </c>
      <c r="I38" s="8" t="n">
        <v>143</v>
      </c>
      <c r="J38" s="9" t="n">
        <v>15.31571377466</v>
      </c>
      <c r="K38" s="6" t="n">
        <v>5.45263671875</v>
      </c>
    </row>
    <row r="39" customFormat="false" ht="15" hidden="false" customHeight="false" outlineLevel="0" collapsed="false">
      <c r="A39" s="5" t="s">
        <v>80</v>
      </c>
      <c r="B39" s="5" t="s">
        <v>81</v>
      </c>
      <c r="C39" s="6" t="n">
        <v>2.5170271396637</v>
      </c>
      <c r="D39" s="7" t="n">
        <v>5.23</v>
      </c>
      <c r="E39" s="8" t="n">
        <v>1</v>
      </c>
      <c r="F39" s="8" t="n">
        <v>2</v>
      </c>
      <c r="G39" s="8" t="n">
        <v>2</v>
      </c>
      <c r="H39" s="8" t="n">
        <v>2</v>
      </c>
      <c r="I39" s="8" t="n">
        <v>478</v>
      </c>
      <c r="J39" s="9" t="n">
        <v>51.7351945546601</v>
      </c>
      <c r="K39" s="6" t="n">
        <v>9.55419921875</v>
      </c>
    </row>
    <row r="40" customFormat="false" ht="15" hidden="false" customHeight="false" outlineLevel="0" collapsed="false">
      <c r="A40" s="5" t="s">
        <v>82</v>
      </c>
      <c r="B40" s="5" t="s">
        <v>83</v>
      </c>
      <c r="C40" s="6" t="n">
        <v>2.5113377571106</v>
      </c>
      <c r="D40" s="7" t="n">
        <v>2.73</v>
      </c>
      <c r="E40" s="8" t="n">
        <v>1</v>
      </c>
      <c r="F40" s="8" t="n">
        <v>2</v>
      </c>
      <c r="G40" s="8" t="n">
        <v>2</v>
      </c>
      <c r="H40" s="8" t="n">
        <v>2</v>
      </c>
      <c r="I40" s="8" t="n">
        <v>697</v>
      </c>
      <c r="J40" s="9" t="n">
        <v>76.6676615846601</v>
      </c>
      <c r="K40" s="6" t="n">
        <v>7.31298828125</v>
      </c>
    </row>
    <row r="41" customFormat="false" ht="15" hidden="false" customHeight="false" outlineLevel="0" collapsed="false">
      <c r="A41" s="5" t="s">
        <v>84</v>
      </c>
      <c r="B41" s="5" t="s">
        <v>85</v>
      </c>
      <c r="C41" s="6" t="n">
        <v>2.45181059837341</v>
      </c>
      <c r="D41" s="7" t="n">
        <v>2.53</v>
      </c>
      <c r="E41" s="8" t="n">
        <v>1</v>
      </c>
      <c r="F41" s="8" t="n">
        <v>2</v>
      </c>
      <c r="G41" s="8" t="n">
        <v>2</v>
      </c>
      <c r="H41" s="8" t="n">
        <v>2</v>
      </c>
      <c r="I41" s="8" t="n">
        <v>1225</v>
      </c>
      <c r="J41" s="9" t="n">
        <v>135.11486844466</v>
      </c>
      <c r="K41" s="6" t="n">
        <v>5.21142578125</v>
      </c>
    </row>
    <row r="42" customFormat="false" ht="15" hidden="false" customHeight="false" outlineLevel="0" collapsed="false">
      <c r="A42" s="5" t="s">
        <v>86</v>
      </c>
      <c r="B42" s="5" t="s">
        <v>87</v>
      </c>
      <c r="C42" s="6" t="n">
        <v>2.2419536113739</v>
      </c>
      <c r="D42" s="7" t="n">
        <v>11.76</v>
      </c>
      <c r="E42" s="8" t="n">
        <v>1</v>
      </c>
      <c r="F42" s="8" t="n">
        <v>2</v>
      </c>
      <c r="G42" s="8" t="n">
        <v>2</v>
      </c>
      <c r="H42" s="8" t="n">
        <v>2</v>
      </c>
      <c r="I42" s="8" t="n">
        <v>136</v>
      </c>
      <c r="J42" s="9" t="n">
        <v>15.32350023466</v>
      </c>
      <c r="K42" s="6" t="n">
        <v>11.15087890625</v>
      </c>
    </row>
    <row r="43" customFormat="false" ht="15" hidden="false" customHeight="false" outlineLevel="0" collapsed="false">
      <c r="A43" s="5" t="s">
        <v>88</v>
      </c>
      <c r="B43" s="5" t="s">
        <v>89</v>
      </c>
      <c r="C43" s="6" t="n">
        <v>2.1400089263916</v>
      </c>
      <c r="D43" s="7" t="n">
        <v>8.33</v>
      </c>
      <c r="E43" s="8" t="n">
        <v>1</v>
      </c>
      <c r="F43" s="8" t="n">
        <v>2</v>
      </c>
      <c r="G43" s="8" t="n">
        <v>2</v>
      </c>
      <c r="H43" s="8" t="n">
        <v>2</v>
      </c>
      <c r="I43" s="8" t="n">
        <v>216</v>
      </c>
      <c r="J43" s="9" t="n">
        <v>26.52490774466</v>
      </c>
      <c r="K43" s="6" t="n">
        <v>9.64208984375</v>
      </c>
    </row>
    <row r="44" customFormat="false" ht="15" hidden="false" customHeight="false" outlineLevel="0" collapsed="false">
      <c r="A44" s="5" t="s">
        <v>90</v>
      </c>
      <c r="B44" s="5" t="s">
        <v>91</v>
      </c>
      <c r="C44" s="6" t="n">
        <v>0</v>
      </c>
      <c r="D44" s="7" t="n">
        <v>6.38</v>
      </c>
      <c r="E44" s="8" t="n">
        <v>1</v>
      </c>
      <c r="F44" s="8" t="n">
        <v>2</v>
      </c>
      <c r="G44" s="8" t="n">
        <v>2</v>
      </c>
      <c r="H44" s="8" t="n">
        <v>2</v>
      </c>
      <c r="I44" s="8" t="n">
        <v>298</v>
      </c>
      <c r="J44" s="9" t="n">
        <v>33.04335919466</v>
      </c>
      <c r="K44" s="6" t="n">
        <v>6.53662109375</v>
      </c>
    </row>
    <row r="45" customFormat="false" ht="15" hidden="false" customHeight="false" outlineLevel="0" collapsed="false">
      <c r="A45" s="5" t="s">
        <v>92</v>
      </c>
      <c r="B45" s="5" t="s">
        <v>93</v>
      </c>
      <c r="C45" s="6" t="n">
        <v>0</v>
      </c>
      <c r="D45" s="7" t="n">
        <v>0.88</v>
      </c>
      <c r="E45" s="8" t="n">
        <v>1</v>
      </c>
      <c r="F45" s="8" t="n">
        <v>2</v>
      </c>
      <c r="G45" s="8" t="n">
        <v>2</v>
      </c>
      <c r="H45" s="8" t="n">
        <v>2</v>
      </c>
      <c r="I45" s="8" t="n">
        <v>2615</v>
      </c>
      <c r="J45" s="9" t="n">
        <v>294.146483254661</v>
      </c>
      <c r="K45" s="6" t="n">
        <v>6.77099609375</v>
      </c>
    </row>
    <row r="47" customFormat="false" ht="15" hidden="false" customHeight="false" outlineLevel="0" collapsed="false">
      <c r="A47" s="15"/>
      <c r="B47" s="15"/>
    </row>
    <row r="48" customFormat="false" ht="15" hidden="false" customHeight="false" outlineLevel="0" collapsed="false">
      <c r="A48" s="15"/>
      <c r="B48" s="15"/>
    </row>
    <row r="49" customFormat="false" ht="15" hidden="false" customHeight="false" outlineLevel="0" collapsed="false">
      <c r="A49" s="15"/>
      <c r="B49" s="15"/>
    </row>
    <row r="50" customFormat="false" ht="15" hidden="false" customHeight="false" outlineLevel="0" collapsed="false">
      <c r="A50" s="15"/>
      <c r="B50" s="15"/>
    </row>
    <row r="51" customFormat="false" ht="15" hidden="false" customHeight="false" outlineLevel="0" collapsed="false">
      <c r="A51" s="15"/>
      <c r="B51" s="15"/>
    </row>
    <row r="52" customFormat="false" ht="15" hidden="false" customHeight="false" outlineLevel="0" collapsed="false">
      <c r="A52" s="15"/>
      <c r="B52" s="15"/>
    </row>
    <row r="53" customFormat="false" ht="15" hidden="false" customHeight="false" outlineLevel="0" collapsed="false">
      <c r="A53" s="15"/>
      <c r="B53" s="15"/>
    </row>
    <row r="54" customFormat="false" ht="15" hidden="false" customHeight="false" outlineLevel="0" collapsed="false">
      <c r="A54" s="15"/>
      <c r="B54" s="15"/>
    </row>
    <row r="55" customFormat="false" ht="15" hidden="false" customHeight="false" outlineLevel="0" collapsed="false">
      <c r="A55" s="15"/>
      <c r="B55" s="15"/>
    </row>
    <row r="56" customFormat="false" ht="15" hidden="false" customHeight="false" outlineLevel="0" collapsed="false">
      <c r="A56" s="15"/>
      <c r="B56" s="15"/>
    </row>
    <row r="57" customFormat="false" ht="15" hidden="false" customHeight="false" outlineLevel="0" collapsed="false">
      <c r="A57" s="15"/>
      <c r="B57" s="15"/>
    </row>
    <row r="58" customFormat="false" ht="15" hidden="false" customHeight="false" outlineLevel="0" collapsed="false">
      <c r="A58" s="15"/>
      <c r="B58" s="15"/>
    </row>
    <row r="59" customFormat="false" ht="15" hidden="false" customHeight="false" outlineLevel="0" collapsed="false">
      <c r="A59" s="15"/>
      <c r="B59" s="15"/>
    </row>
    <row r="60" customFormat="false" ht="15" hidden="false" customHeight="false" outlineLevel="0" collapsed="false">
      <c r="A60" s="15"/>
      <c r="B60" s="15"/>
    </row>
    <row r="61" customFormat="false" ht="15" hidden="false" customHeight="false" outlineLevel="0" collapsed="false">
      <c r="A61" s="15"/>
      <c r="B61" s="15"/>
    </row>
    <row r="62" customFormat="false" ht="15" hidden="false" customHeight="false" outlineLevel="0" collapsed="false">
      <c r="A62" s="15"/>
      <c r="B62" s="15"/>
    </row>
    <row r="63" customFormat="false" ht="15" hidden="false" customHeight="false" outlineLevel="0" collapsed="false">
      <c r="A63" s="15"/>
      <c r="B63" s="15"/>
    </row>
  </sheetData>
  <conditionalFormatting sqref="A4:A45">
    <cfRule type="expression" priority="2" aboveAverage="0" equalAverage="0" bottom="0" percent="0" rank="0" text="" dxfId="0">
      <formula>AND(COUNTIF($A$4:$A$45,A4)&gt;1,NOT(ISBLANK(A4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</row>
    <row r="2" customFormat="false" ht="15" hidden="false" customHeight="false" outlineLevel="0" collapsed="false">
      <c r="A2" s="5" t="s">
        <v>94</v>
      </c>
      <c r="B2" s="5" t="s">
        <v>95</v>
      </c>
      <c r="C2" s="6" t="n">
        <v>65.8275945186615</v>
      </c>
      <c r="D2" s="7" t="n">
        <v>19.59</v>
      </c>
      <c r="E2" s="8" t="n">
        <v>1</v>
      </c>
      <c r="F2" s="8" t="n">
        <v>23</v>
      </c>
      <c r="G2" s="8" t="n">
        <v>23</v>
      </c>
      <c r="H2" s="8" t="n">
        <v>27</v>
      </c>
      <c r="I2" s="8" t="n">
        <v>1654</v>
      </c>
      <c r="J2" s="9" t="n">
        <v>183.95437844466</v>
      </c>
      <c r="K2" s="6" t="n">
        <v>5.60498046875</v>
      </c>
    </row>
    <row r="3" customFormat="false" ht="15" hidden="false" customHeight="false" outlineLevel="0" collapsed="false">
      <c r="A3" s="5" t="s">
        <v>96</v>
      </c>
      <c r="B3" s="5" t="s">
        <v>97</v>
      </c>
      <c r="C3" s="6" t="n">
        <v>38.0868489742279</v>
      </c>
      <c r="D3" s="7" t="n">
        <v>13.76</v>
      </c>
      <c r="E3" s="8" t="n">
        <v>1</v>
      </c>
      <c r="F3" s="8" t="n">
        <v>16</v>
      </c>
      <c r="G3" s="8" t="n">
        <v>16</v>
      </c>
      <c r="H3" s="8" t="n">
        <v>16</v>
      </c>
      <c r="I3" s="8" t="n">
        <v>1897</v>
      </c>
      <c r="J3" s="9" t="n">
        <v>210.731999644661</v>
      </c>
      <c r="K3" s="6" t="n">
        <v>6.04931640625</v>
      </c>
    </row>
    <row r="4" customFormat="false" ht="15" hidden="false" customHeight="false" outlineLevel="0" collapsed="false">
      <c r="A4" s="5" t="s">
        <v>12</v>
      </c>
      <c r="B4" s="5" t="s">
        <v>13</v>
      </c>
      <c r="C4" s="6" t="n">
        <v>103.671726942062</v>
      </c>
      <c r="D4" s="7" t="n">
        <v>49.89</v>
      </c>
      <c r="E4" s="8" t="n">
        <v>1</v>
      </c>
      <c r="F4" s="8" t="n">
        <v>14</v>
      </c>
      <c r="G4" s="8" t="n">
        <v>14</v>
      </c>
      <c r="H4" s="8" t="n">
        <v>24</v>
      </c>
      <c r="I4" s="8" t="n">
        <v>469</v>
      </c>
      <c r="J4" s="9" t="n">
        <v>51.84193643466</v>
      </c>
      <c r="K4" s="6" t="n">
        <v>5.89697265625</v>
      </c>
    </row>
    <row r="5" customFormat="false" ht="15" hidden="false" customHeight="false" outlineLevel="0" collapsed="false">
      <c r="A5" s="10" t="s">
        <v>14</v>
      </c>
      <c r="B5" s="10" t="s">
        <v>15</v>
      </c>
      <c r="C5" s="11" t="n">
        <v>82.692583322525</v>
      </c>
      <c r="D5" s="12" t="n">
        <v>55.82</v>
      </c>
      <c r="E5" s="13" t="n">
        <v>1</v>
      </c>
      <c r="F5" s="13" t="n">
        <v>13</v>
      </c>
      <c r="G5" s="13" t="n">
        <v>16</v>
      </c>
      <c r="H5" s="13" t="n">
        <v>25</v>
      </c>
      <c r="I5" s="13" t="n">
        <v>378</v>
      </c>
      <c r="J5" s="14" t="n">
        <v>43.2801492846601</v>
      </c>
      <c r="K5" s="11" t="n">
        <v>5.75732421875</v>
      </c>
    </row>
    <row r="6" customFormat="false" ht="15" hidden="false" customHeight="false" outlineLevel="0" collapsed="false">
      <c r="A6" s="5" t="s">
        <v>98</v>
      </c>
      <c r="B6" s="5" t="s">
        <v>99</v>
      </c>
      <c r="C6" s="6" t="n">
        <v>16.7461093664169</v>
      </c>
      <c r="D6" s="7" t="n">
        <v>11.39</v>
      </c>
      <c r="E6" s="8" t="n">
        <v>1</v>
      </c>
      <c r="F6" s="8" t="n">
        <v>13</v>
      </c>
      <c r="G6" s="8" t="n">
        <v>13</v>
      </c>
      <c r="H6" s="8" t="n">
        <v>13</v>
      </c>
      <c r="I6" s="8" t="n">
        <v>1255</v>
      </c>
      <c r="J6" s="9" t="n">
        <v>141.83389568466</v>
      </c>
      <c r="K6" s="6" t="n">
        <v>6.60986328125</v>
      </c>
    </row>
    <row r="7" customFormat="false" ht="15" hidden="false" customHeight="false" outlineLevel="0" collapsed="false">
      <c r="A7" s="5" t="s">
        <v>100</v>
      </c>
      <c r="B7" s="5" t="s">
        <v>101</v>
      </c>
      <c r="C7" s="6" t="n">
        <v>17.9692671298981</v>
      </c>
      <c r="D7" s="7" t="n">
        <v>14.18</v>
      </c>
      <c r="E7" s="8" t="n">
        <v>1</v>
      </c>
      <c r="F7" s="8" t="n">
        <v>11</v>
      </c>
      <c r="G7" s="8" t="n">
        <v>11</v>
      </c>
      <c r="H7" s="8" t="n">
        <v>11</v>
      </c>
      <c r="I7" s="8" t="n">
        <v>832</v>
      </c>
      <c r="J7" s="9" t="n">
        <v>93.43365056466</v>
      </c>
      <c r="K7" s="6" t="n">
        <v>4.97021484375</v>
      </c>
    </row>
    <row r="8" customFormat="false" ht="15" hidden="false" customHeight="false" outlineLevel="0" collapsed="false">
      <c r="A8" s="5" t="s">
        <v>102</v>
      </c>
      <c r="B8" s="5" t="s">
        <v>103</v>
      </c>
      <c r="C8" s="6" t="n">
        <v>26.3196363449097</v>
      </c>
      <c r="D8" s="7" t="n">
        <v>9.91</v>
      </c>
      <c r="E8" s="8" t="n">
        <v>1</v>
      </c>
      <c r="F8" s="8" t="n">
        <v>10</v>
      </c>
      <c r="G8" s="8" t="n">
        <v>10</v>
      </c>
      <c r="H8" s="8" t="n">
        <v>12</v>
      </c>
      <c r="I8" s="8" t="n">
        <v>1271</v>
      </c>
      <c r="J8" s="9" t="n">
        <v>146.99919967466</v>
      </c>
      <c r="K8" s="6" t="n">
        <v>6.81494140625</v>
      </c>
    </row>
    <row r="9" customFormat="false" ht="15" hidden="false" customHeight="false" outlineLevel="0" collapsed="false">
      <c r="A9" s="5" t="s">
        <v>104</v>
      </c>
      <c r="B9" s="5" t="s">
        <v>105</v>
      </c>
      <c r="C9" s="6" t="n">
        <v>24.0264456272125</v>
      </c>
      <c r="D9" s="7" t="n">
        <v>8.3</v>
      </c>
      <c r="E9" s="8" t="n">
        <v>1</v>
      </c>
      <c r="F9" s="8" t="n">
        <v>10</v>
      </c>
      <c r="G9" s="8" t="n">
        <v>10</v>
      </c>
      <c r="H9" s="8" t="n">
        <v>10</v>
      </c>
      <c r="I9" s="8" t="n">
        <v>1747</v>
      </c>
      <c r="J9" s="9" t="n">
        <v>193.16852104466</v>
      </c>
      <c r="K9" s="6" t="n">
        <v>6.21435546875</v>
      </c>
    </row>
    <row r="10" customFormat="false" ht="15" hidden="false" customHeight="false" outlineLevel="0" collapsed="false">
      <c r="A10" s="5" t="s">
        <v>106</v>
      </c>
      <c r="B10" s="5" t="s">
        <v>107</v>
      </c>
      <c r="C10" s="6" t="n">
        <v>30.3353971242905</v>
      </c>
      <c r="D10" s="7" t="n">
        <v>14.76</v>
      </c>
      <c r="E10" s="8" t="n">
        <v>1</v>
      </c>
      <c r="F10" s="8" t="n">
        <v>9</v>
      </c>
      <c r="G10" s="8" t="n">
        <v>9</v>
      </c>
      <c r="H10" s="8" t="n">
        <v>12</v>
      </c>
      <c r="I10" s="8" t="n">
        <v>759</v>
      </c>
      <c r="J10" s="9" t="n">
        <v>84.15133668466</v>
      </c>
      <c r="K10" s="6" t="n">
        <v>6.71240234375</v>
      </c>
    </row>
    <row r="11" customFormat="false" ht="15" hidden="false" customHeight="false" outlineLevel="0" collapsed="false">
      <c r="A11" s="5" t="s">
        <v>108</v>
      </c>
      <c r="B11" s="5" t="s">
        <v>109</v>
      </c>
      <c r="C11" s="6" t="n">
        <v>12.5432821512222</v>
      </c>
      <c r="D11" s="7" t="n">
        <v>4.6</v>
      </c>
      <c r="E11" s="8" t="n">
        <v>1</v>
      </c>
      <c r="F11" s="8" t="n">
        <v>8</v>
      </c>
      <c r="G11" s="8" t="n">
        <v>8</v>
      </c>
      <c r="H11" s="8" t="n">
        <v>9</v>
      </c>
      <c r="I11" s="8" t="n">
        <v>2674</v>
      </c>
      <c r="J11" s="9" t="n">
        <v>291.954341674662</v>
      </c>
      <c r="K11" s="6" t="n">
        <v>5.85888671875</v>
      </c>
    </row>
    <row r="12" customFormat="false" ht="15" hidden="false" customHeight="false" outlineLevel="0" collapsed="false">
      <c r="A12" s="5" t="s">
        <v>18</v>
      </c>
      <c r="B12" s="5" t="s">
        <v>19</v>
      </c>
      <c r="C12" s="6" t="n">
        <v>4.74633741378784</v>
      </c>
      <c r="D12" s="7" t="n">
        <v>2.74</v>
      </c>
      <c r="E12" s="8" t="n">
        <v>1</v>
      </c>
      <c r="F12" s="8" t="n">
        <v>8</v>
      </c>
      <c r="G12" s="8" t="n">
        <v>8</v>
      </c>
      <c r="H12" s="8" t="n">
        <v>8</v>
      </c>
      <c r="I12" s="8" t="n">
        <v>3170</v>
      </c>
      <c r="J12" s="9" t="n">
        <v>364.448625014662</v>
      </c>
      <c r="K12" s="6" t="n">
        <v>8.06005859375</v>
      </c>
    </row>
    <row r="13" customFormat="false" ht="15" hidden="false" customHeight="false" outlineLevel="0" collapsed="false">
      <c r="A13" s="5" t="s">
        <v>110</v>
      </c>
      <c r="B13" s="5" t="s">
        <v>111</v>
      </c>
      <c r="C13" s="6" t="n">
        <v>27.2518316507339</v>
      </c>
      <c r="D13" s="7" t="n">
        <v>8.56</v>
      </c>
      <c r="E13" s="8" t="n">
        <v>1</v>
      </c>
      <c r="F13" s="8" t="n">
        <v>7</v>
      </c>
      <c r="G13" s="8" t="n">
        <v>7</v>
      </c>
      <c r="H13" s="8" t="n">
        <v>8</v>
      </c>
      <c r="I13" s="8" t="n">
        <v>993</v>
      </c>
      <c r="J13" s="9" t="n">
        <v>110.14042373466</v>
      </c>
      <c r="K13" s="6" t="n">
        <v>6.85888671875</v>
      </c>
    </row>
    <row r="14" customFormat="false" ht="15" hidden="false" customHeight="false" outlineLevel="0" collapsed="false">
      <c r="A14" s="5" t="s">
        <v>112</v>
      </c>
      <c r="B14" s="5" t="s">
        <v>113</v>
      </c>
      <c r="C14" s="6" t="n">
        <v>19.9043335914612</v>
      </c>
      <c r="D14" s="7" t="n">
        <v>31.78</v>
      </c>
      <c r="E14" s="8" t="n">
        <v>1</v>
      </c>
      <c r="F14" s="8" t="n">
        <v>6</v>
      </c>
      <c r="G14" s="8" t="n">
        <v>6</v>
      </c>
      <c r="H14" s="8" t="n">
        <v>7</v>
      </c>
      <c r="I14" s="8" t="n">
        <v>258</v>
      </c>
      <c r="J14" s="9" t="n">
        <v>28.40617529466</v>
      </c>
      <c r="K14" s="6" t="n">
        <v>5.36376953125</v>
      </c>
    </row>
    <row r="15" customFormat="false" ht="15" hidden="false" customHeight="false" outlineLevel="0" collapsed="false">
      <c r="A15" s="5" t="s">
        <v>114</v>
      </c>
      <c r="B15" s="5" t="s">
        <v>115</v>
      </c>
      <c r="C15" s="6" t="n">
        <v>12.9297174215317</v>
      </c>
      <c r="D15" s="7" t="n">
        <v>5.08</v>
      </c>
      <c r="E15" s="8" t="n">
        <v>1</v>
      </c>
      <c r="F15" s="8" t="n">
        <v>6</v>
      </c>
      <c r="G15" s="8" t="n">
        <v>6</v>
      </c>
      <c r="H15" s="8" t="n">
        <v>6</v>
      </c>
      <c r="I15" s="8" t="n">
        <v>1418</v>
      </c>
      <c r="J15" s="9" t="n">
        <v>161.39590487466</v>
      </c>
      <c r="K15" s="6" t="n">
        <v>6.31591796875</v>
      </c>
    </row>
    <row r="16" customFormat="false" ht="15" hidden="false" customHeight="false" outlineLevel="0" collapsed="false">
      <c r="A16" s="5" t="s">
        <v>116</v>
      </c>
      <c r="B16" s="5" t="s">
        <v>117</v>
      </c>
      <c r="C16" s="6" t="n">
        <v>10.4146387577057</v>
      </c>
      <c r="D16" s="7" t="n">
        <v>17.86</v>
      </c>
      <c r="E16" s="8" t="n">
        <v>1</v>
      </c>
      <c r="F16" s="8" t="n">
        <v>5</v>
      </c>
      <c r="G16" s="8" t="n">
        <v>5</v>
      </c>
      <c r="H16" s="8" t="n">
        <v>5</v>
      </c>
      <c r="I16" s="8" t="n">
        <v>459</v>
      </c>
      <c r="J16" s="9" t="n">
        <v>50.11452828466</v>
      </c>
      <c r="K16" s="6" t="n">
        <v>4.70361328125</v>
      </c>
    </row>
    <row r="17" customFormat="false" ht="15" hidden="false" customHeight="false" outlineLevel="0" collapsed="false">
      <c r="A17" s="5" t="s">
        <v>118</v>
      </c>
      <c r="B17" s="5" t="s">
        <v>119</v>
      </c>
      <c r="C17" s="6" t="n">
        <v>4.03270649909973</v>
      </c>
      <c r="D17" s="7" t="n">
        <v>8.4</v>
      </c>
      <c r="E17" s="8" t="n">
        <v>1</v>
      </c>
      <c r="F17" s="8" t="n">
        <v>5</v>
      </c>
      <c r="G17" s="8" t="n">
        <v>5</v>
      </c>
      <c r="H17" s="8" t="n">
        <v>5</v>
      </c>
      <c r="I17" s="8" t="n">
        <v>655</v>
      </c>
      <c r="J17" s="9" t="n">
        <v>73.8855157046602</v>
      </c>
      <c r="K17" s="6" t="n">
        <v>9.86181640625</v>
      </c>
    </row>
    <row r="18" customFormat="false" ht="15" hidden="false" customHeight="false" outlineLevel="0" collapsed="false">
      <c r="A18" s="5" t="s">
        <v>84</v>
      </c>
      <c r="B18" s="5" t="s">
        <v>85</v>
      </c>
      <c r="C18" s="6" t="n">
        <v>2.69314360618591</v>
      </c>
      <c r="D18" s="7" t="n">
        <v>6.69</v>
      </c>
      <c r="E18" s="8" t="n">
        <v>1</v>
      </c>
      <c r="F18" s="8" t="n">
        <v>5</v>
      </c>
      <c r="G18" s="8" t="n">
        <v>5</v>
      </c>
      <c r="H18" s="8" t="n">
        <v>5</v>
      </c>
      <c r="I18" s="8" t="n">
        <v>1225</v>
      </c>
      <c r="J18" s="9" t="n">
        <v>135.11486844466</v>
      </c>
      <c r="K18" s="6" t="n">
        <v>5.21142578125</v>
      </c>
    </row>
    <row r="19" customFormat="false" ht="15" hidden="false" customHeight="false" outlineLevel="0" collapsed="false">
      <c r="A19" s="5" t="s">
        <v>120</v>
      </c>
      <c r="B19" s="5" t="s">
        <v>121</v>
      </c>
      <c r="C19" s="6" t="n">
        <v>14.3821365833282</v>
      </c>
      <c r="D19" s="7" t="n">
        <v>28.89</v>
      </c>
      <c r="E19" s="8" t="n">
        <v>1</v>
      </c>
      <c r="F19" s="8" t="n">
        <v>4</v>
      </c>
      <c r="G19" s="8" t="n">
        <v>4</v>
      </c>
      <c r="H19" s="8" t="n">
        <v>5</v>
      </c>
      <c r="I19" s="8" t="n">
        <v>180</v>
      </c>
      <c r="J19" s="9" t="n">
        <v>19.71459622466</v>
      </c>
      <c r="K19" s="6" t="n">
        <v>11.16552734375</v>
      </c>
    </row>
    <row r="20" customFormat="false" ht="15" hidden="false" customHeight="false" outlineLevel="0" collapsed="false">
      <c r="A20" s="5" t="s">
        <v>122</v>
      </c>
      <c r="B20" s="5" t="s">
        <v>123</v>
      </c>
      <c r="C20" s="6" t="n">
        <v>11.1309707164764</v>
      </c>
      <c r="D20" s="7" t="n">
        <v>23.14</v>
      </c>
      <c r="E20" s="8" t="n">
        <v>1</v>
      </c>
      <c r="F20" s="8" t="n">
        <v>4</v>
      </c>
      <c r="G20" s="8" t="n">
        <v>4</v>
      </c>
      <c r="H20" s="8" t="n">
        <v>4</v>
      </c>
      <c r="I20" s="8" t="n">
        <v>255</v>
      </c>
      <c r="J20" s="9" t="n">
        <v>28.18819804466</v>
      </c>
      <c r="K20" s="6" t="n">
        <v>6.15087890625</v>
      </c>
    </row>
    <row r="21" customFormat="false" ht="15" hidden="false" customHeight="false" outlineLevel="0" collapsed="false">
      <c r="A21" s="5" t="s">
        <v>124</v>
      </c>
      <c r="B21" s="5" t="s">
        <v>125</v>
      </c>
      <c r="C21" s="6" t="n">
        <v>9.7954421043396</v>
      </c>
      <c r="D21" s="7" t="n">
        <v>22.13</v>
      </c>
      <c r="E21" s="8" t="n">
        <v>1</v>
      </c>
      <c r="F21" s="8" t="n">
        <v>4</v>
      </c>
      <c r="G21" s="8" t="n">
        <v>4</v>
      </c>
      <c r="H21" s="8" t="n">
        <v>5</v>
      </c>
      <c r="I21" s="8" t="n">
        <v>253</v>
      </c>
      <c r="J21" s="9" t="n">
        <v>28.78530570466</v>
      </c>
      <c r="K21" s="6" t="n">
        <v>8.29443359375</v>
      </c>
    </row>
    <row r="22" customFormat="false" ht="15" hidden="false" customHeight="false" outlineLevel="0" collapsed="false">
      <c r="A22" s="5" t="s">
        <v>126</v>
      </c>
      <c r="B22" s="5" t="s">
        <v>127</v>
      </c>
      <c r="C22" s="6" t="n">
        <v>8.17656993865967</v>
      </c>
      <c r="D22" s="7" t="n">
        <v>3.73</v>
      </c>
      <c r="E22" s="8" t="n">
        <v>1</v>
      </c>
      <c r="F22" s="8" t="n">
        <v>4</v>
      </c>
      <c r="G22" s="8" t="n">
        <v>4</v>
      </c>
      <c r="H22" s="8" t="n">
        <v>4</v>
      </c>
      <c r="I22" s="8" t="n">
        <v>1904</v>
      </c>
      <c r="J22" s="9" t="n">
        <v>217.993806914661</v>
      </c>
      <c r="K22" s="6" t="n">
        <v>8.14794921875</v>
      </c>
    </row>
    <row r="23" customFormat="false" ht="15" hidden="false" customHeight="false" outlineLevel="0" collapsed="false">
      <c r="A23" s="5" t="s">
        <v>128</v>
      </c>
      <c r="B23" s="5" t="s">
        <v>129</v>
      </c>
      <c r="C23" s="6" t="n">
        <v>13.4726696014404</v>
      </c>
      <c r="D23" s="7" t="n">
        <v>11.86</v>
      </c>
      <c r="E23" s="8" t="n">
        <v>1</v>
      </c>
      <c r="F23" s="8" t="n">
        <v>3</v>
      </c>
      <c r="G23" s="8" t="n">
        <v>3</v>
      </c>
      <c r="H23" s="8" t="n">
        <v>4</v>
      </c>
      <c r="I23" s="8" t="n">
        <v>489</v>
      </c>
      <c r="J23" s="9" t="n">
        <v>53.04515717466</v>
      </c>
      <c r="K23" s="6" t="n">
        <v>4.55126953125</v>
      </c>
    </row>
    <row r="24" customFormat="false" ht="15" hidden="false" customHeight="false" outlineLevel="0" collapsed="false">
      <c r="A24" s="5" t="s">
        <v>40</v>
      </c>
      <c r="B24" s="5" t="s">
        <v>41</v>
      </c>
      <c r="C24" s="6" t="n">
        <v>10.5867686271667</v>
      </c>
      <c r="D24" s="7" t="n">
        <v>34.48</v>
      </c>
      <c r="E24" s="8" t="n">
        <v>1</v>
      </c>
      <c r="F24" s="8" t="n">
        <v>3</v>
      </c>
      <c r="G24" s="8" t="n">
        <v>3</v>
      </c>
      <c r="H24" s="8" t="n">
        <v>3</v>
      </c>
      <c r="I24" s="8" t="n">
        <v>116</v>
      </c>
      <c r="J24" s="9" t="n">
        <v>12.83095791466</v>
      </c>
      <c r="K24" s="6" t="n">
        <v>11.31201171875</v>
      </c>
    </row>
    <row r="25" customFormat="false" ht="15" hidden="false" customHeight="false" outlineLevel="0" collapsed="false">
      <c r="A25" s="5" t="s">
        <v>130</v>
      </c>
      <c r="B25" s="5" t="s">
        <v>131</v>
      </c>
      <c r="C25" s="6" t="n">
        <v>8.92508888244629</v>
      </c>
      <c r="D25" s="7" t="n">
        <v>8.83</v>
      </c>
      <c r="E25" s="8" t="n">
        <v>1</v>
      </c>
      <c r="F25" s="8" t="n">
        <v>3</v>
      </c>
      <c r="G25" s="8" t="n">
        <v>3</v>
      </c>
      <c r="H25" s="8" t="n">
        <v>3</v>
      </c>
      <c r="I25" s="8" t="n">
        <v>702</v>
      </c>
      <c r="J25" s="9" t="n">
        <v>76.0323484746601</v>
      </c>
      <c r="K25" s="6" t="n">
        <v>7.21044921875</v>
      </c>
    </row>
    <row r="26" customFormat="false" ht="15" hidden="false" customHeight="false" outlineLevel="0" collapsed="false">
      <c r="A26" s="5" t="s">
        <v>132</v>
      </c>
      <c r="B26" s="5" t="s">
        <v>133</v>
      </c>
      <c r="C26" s="6" t="n">
        <v>8.27498030662537</v>
      </c>
      <c r="D26" s="7" t="n">
        <v>11.7</v>
      </c>
      <c r="E26" s="8" t="n">
        <v>1</v>
      </c>
      <c r="F26" s="8" t="n">
        <v>3</v>
      </c>
      <c r="G26" s="8" t="n">
        <v>3</v>
      </c>
      <c r="H26" s="8" t="n">
        <v>3</v>
      </c>
      <c r="I26" s="8" t="n">
        <v>487</v>
      </c>
      <c r="J26" s="9" t="n">
        <v>54.30979607466</v>
      </c>
      <c r="K26" s="6" t="n">
        <v>6.13818359375</v>
      </c>
    </row>
    <row r="27" customFormat="false" ht="15" hidden="false" customHeight="false" outlineLevel="0" collapsed="false">
      <c r="A27" s="5" t="s">
        <v>134</v>
      </c>
      <c r="B27" s="5" t="s">
        <v>135</v>
      </c>
      <c r="C27" s="6" t="n">
        <v>6.30474424362183</v>
      </c>
      <c r="D27" s="7" t="n">
        <v>12.69</v>
      </c>
      <c r="E27" s="8" t="n">
        <v>1</v>
      </c>
      <c r="F27" s="8" t="n">
        <v>3</v>
      </c>
      <c r="G27" s="8" t="n">
        <v>3</v>
      </c>
      <c r="H27" s="8" t="n">
        <v>3</v>
      </c>
      <c r="I27" s="8" t="n">
        <v>323</v>
      </c>
      <c r="J27" s="9" t="n">
        <v>37.06156808466</v>
      </c>
      <c r="K27" s="6" t="n">
        <v>5.78271484375</v>
      </c>
    </row>
    <row r="28" customFormat="false" ht="15" hidden="false" customHeight="false" outlineLevel="0" collapsed="false">
      <c r="A28" s="5" t="s">
        <v>136</v>
      </c>
      <c r="B28" s="5" t="s">
        <v>137</v>
      </c>
      <c r="C28" s="6" t="n">
        <v>5.38115191459656</v>
      </c>
      <c r="D28" s="7" t="n">
        <v>23.65</v>
      </c>
      <c r="E28" s="8" t="n">
        <v>1</v>
      </c>
      <c r="F28" s="8" t="n">
        <v>3</v>
      </c>
      <c r="G28" s="8" t="n">
        <v>3</v>
      </c>
      <c r="H28" s="8" t="n">
        <v>3</v>
      </c>
      <c r="I28" s="8" t="n">
        <v>148</v>
      </c>
      <c r="J28" s="9" t="n">
        <v>16.82171359466</v>
      </c>
      <c r="K28" s="6" t="n">
        <v>5.61767578125</v>
      </c>
    </row>
    <row r="29" customFormat="false" ht="15" hidden="false" customHeight="false" outlineLevel="0" collapsed="false">
      <c r="A29" s="5" t="s">
        <v>138</v>
      </c>
      <c r="B29" s="5" t="s">
        <v>139</v>
      </c>
      <c r="C29" s="6" t="n">
        <v>5.32733511924744</v>
      </c>
      <c r="D29" s="7" t="n">
        <v>6.27</v>
      </c>
      <c r="E29" s="8" t="n">
        <v>1</v>
      </c>
      <c r="F29" s="8" t="n">
        <v>3</v>
      </c>
      <c r="G29" s="8" t="n">
        <v>3</v>
      </c>
      <c r="H29" s="8" t="n">
        <v>3</v>
      </c>
      <c r="I29" s="8" t="n">
        <v>574</v>
      </c>
      <c r="J29" s="9" t="n">
        <v>63.4222660446601</v>
      </c>
      <c r="K29" s="6" t="n">
        <v>6.13818359375</v>
      </c>
    </row>
    <row r="30" customFormat="false" ht="15" hidden="false" customHeight="false" outlineLevel="0" collapsed="false">
      <c r="A30" s="5" t="s">
        <v>140</v>
      </c>
      <c r="B30" s="5" t="s">
        <v>141</v>
      </c>
      <c r="C30" s="6" t="n">
        <v>5.23375368118286</v>
      </c>
      <c r="D30" s="7" t="n">
        <v>40.96</v>
      </c>
      <c r="E30" s="8" t="n">
        <v>1</v>
      </c>
      <c r="F30" s="8" t="n">
        <v>3</v>
      </c>
      <c r="G30" s="8" t="n">
        <v>3</v>
      </c>
      <c r="H30" s="8" t="n">
        <v>3</v>
      </c>
      <c r="I30" s="8" t="n">
        <v>83</v>
      </c>
      <c r="J30" s="9" t="n">
        <v>9.28249738466</v>
      </c>
      <c r="K30" s="6" t="n">
        <v>9.97900390625</v>
      </c>
    </row>
    <row r="31" customFormat="false" ht="15" hidden="false" customHeight="false" outlineLevel="0" collapsed="false">
      <c r="A31" s="5" t="s">
        <v>142</v>
      </c>
      <c r="B31" s="5" t="s">
        <v>143</v>
      </c>
      <c r="C31" s="6" t="n">
        <v>2.79274106025696</v>
      </c>
      <c r="D31" s="7" t="n">
        <v>4.55</v>
      </c>
      <c r="E31" s="8" t="n">
        <v>1</v>
      </c>
      <c r="F31" s="8" t="n">
        <v>3</v>
      </c>
      <c r="G31" s="8" t="n">
        <v>3</v>
      </c>
      <c r="H31" s="8" t="n">
        <v>3</v>
      </c>
      <c r="I31" s="8" t="n">
        <v>857</v>
      </c>
      <c r="J31" s="9" t="n">
        <v>93.25630426466</v>
      </c>
      <c r="K31" s="6" t="n">
        <v>7.41552734375</v>
      </c>
    </row>
    <row r="32" customFormat="false" ht="15" hidden="false" customHeight="false" outlineLevel="0" collapsed="false">
      <c r="A32" s="5" t="s">
        <v>144</v>
      </c>
      <c r="B32" s="5" t="s">
        <v>145</v>
      </c>
      <c r="C32" s="6" t="n">
        <v>9.35167360305786</v>
      </c>
      <c r="D32" s="7" t="n">
        <v>16.67</v>
      </c>
      <c r="E32" s="8" t="n">
        <v>1</v>
      </c>
      <c r="F32" s="8" t="n">
        <v>2</v>
      </c>
      <c r="G32" s="8" t="n">
        <v>2</v>
      </c>
      <c r="H32" s="8" t="n">
        <v>2</v>
      </c>
      <c r="I32" s="8" t="n">
        <v>204</v>
      </c>
      <c r="J32" s="9" t="n">
        <v>23.17093227466</v>
      </c>
      <c r="K32" s="6" t="n">
        <v>5.32568359375</v>
      </c>
    </row>
    <row r="33" customFormat="false" ht="15" hidden="false" customHeight="false" outlineLevel="0" collapsed="false">
      <c r="A33" s="5" t="s">
        <v>146</v>
      </c>
      <c r="B33" s="5" t="s">
        <v>147</v>
      </c>
      <c r="C33" s="6" t="n">
        <v>7.85570073127747</v>
      </c>
      <c r="D33" s="7" t="n">
        <v>4.39</v>
      </c>
      <c r="E33" s="8" t="n">
        <v>1</v>
      </c>
      <c r="F33" s="8" t="n">
        <v>2</v>
      </c>
      <c r="G33" s="8" t="n">
        <v>2</v>
      </c>
      <c r="H33" s="8" t="n">
        <v>2</v>
      </c>
      <c r="I33" s="8" t="n">
        <v>866</v>
      </c>
      <c r="J33" s="9" t="n">
        <v>95.2597563646603</v>
      </c>
      <c r="K33" s="6" t="n">
        <v>9.61279296875</v>
      </c>
    </row>
    <row r="34" customFormat="false" ht="15" hidden="false" customHeight="false" outlineLevel="0" collapsed="false">
      <c r="A34" s="5" t="s">
        <v>148</v>
      </c>
      <c r="B34" s="5" t="s">
        <v>149</v>
      </c>
      <c r="C34" s="6" t="n">
        <v>5.23208558559418</v>
      </c>
      <c r="D34" s="7" t="n">
        <v>8.44</v>
      </c>
      <c r="E34" s="8" t="n">
        <v>1</v>
      </c>
      <c r="F34" s="8" t="n">
        <v>2</v>
      </c>
      <c r="G34" s="8" t="n">
        <v>2</v>
      </c>
      <c r="H34" s="8" t="n">
        <v>2</v>
      </c>
      <c r="I34" s="8" t="n">
        <v>308</v>
      </c>
      <c r="J34" s="9" t="n">
        <v>34.31746103466</v>
      </c>
      <c r="K34" s="6" t="n">
        <v>5.26220703125</v>
      </c>
    </row>
    <row r="35" customFormat="false" ht="15" hidden="false" customHeight="false" outlineLevel="0" collapsed="false">
      <c r="A35" s="5" t="s">
        <v>150</v>
      </c>
      <c r="B35" s="5" t="s">
        <v>151</v>
      </c>
      <c r="C35" s="6" t="n">
        <v>4.28531122207642</v>
      </c>
      <c r="D35" s="7" t="n">
        <v>14.18</v>
      </c>
      <c r="E35" s="8" t="n">
        <v>1</v>
      </c>
      <c r="F35" s="8" t="n">
        <v>2</v>
      </c>
      <c r="G35" s="8" t="n">
        <v>2</v>
      </c>
      <c r="H35" s="8" t="n">
        <v>2</v>
      </c>
      <c r="I35" s="8" t="n">
        <v>282</v>
      </c>
      <c r="J35" s="9" t="n">
        <v>30.44380477466</v>
      </c>
      <c r="K35" s="6" t="n">
        <v>5.55419921875</v>
      </c>
    </row>
    <row r="36" customFormat="false" ht="15" hidden="false" customHeight="false" outlineLevel="0" collapsed="false">
      <c r="A36" s="5" t="s">
        <v>152</v>
      </c>
      <c r="B36" s="5" t="s">
        <v>153</v>
      </c>
      <c r="C36" s="6" t="n">
        <v>3.633660197258</v>
      </c>
      <c r="D36" s="7" t="n">
        <v>1.94</v>
      </c>
      <c r="E36" s="8" t="n">
        <v>1</v>
      </c>
      <c r="F36" s="8" t="n">
        <v>2</v>
      </c>
      <c r="G36" s="8" t="n">
        <v>2</v>
      </c>
      <c r="H36" s="8" t="n">
        <v>2</v>
      </c>
      <c r="I36" s="8" t="n">
        <v>980</v>
      </c>
      <c r="J36" s="9" t="n">
        <v>108.61363944466</v>
      </c>
      <c r="K36" s="6" t="n">
        <v>6.29052734375</v>
      </c>
    </row>
    <row r="37" customFormat="false" ht="15" hidden="false" customHeight="false" outlineLevel="0" collapsed="false">
      <c r="A37" s="5" t="s">
        <v>154</v>
      </c>
      <c r="B37" s="5" t="s">
        <v>155</v>
      </c>
      <c r="C37" s="6" t="n">
        <v>3.57846021652222</v>
      </c>
      <c r="D37" s="7" t="n">
        <v>7.74</v>
      </c>
      <c r="E37" s="8" t="n">
        <v>1</v>
      </c>
      <c r="F37" s="8" t="n">
        <v>2</v>
      </c>
      <c r="G37" s="8" t="n">
        <v>2</v>
      </c>
      <c r="H37" s="8" t="n">
        <v>2</v>
      </c>
      <c r="I37" s="8" t="n">
        <v>336</v>
      </c>
      <c r="J37" s="9" t="n">
        <v>36.77773496466</v>
      </c>
      <c r="K37" s="6" t="n">
        <v>4.66552734375</v>
      </c>
    </row>
    <row r="38" customFormat="false" ht="15" hidden="false" customHeight="false" outlineLevel="0" collapsed="false">
      <c r="A38" s="5" t="s">
        <v>156</v>
      </c>
      <c r="B38" s="5" t="s">
        <v>157</v>
      </c>
      <c r="C38" s="6" t="n">
        <v>3.17782878875732</v>
      </c>
      <c r="D38" s="7" t="n">
        <v>8.42</v>
      </c>
      <c r="E38" s="8" t="n">
        <v>1</v>
      </c>
      <c r="F38" s="8" t="n">
        <v>2</v>
      </c>
      <c r="G38" s="8" t="n">
        <v>2</v>
      </c>
      <c r="H38" s="8" t="n">
        <v>2</v>
      </c>
      <c r="I38" s="8" t="n">
        <v>285</v>
      </c>
      <c r="J38" s="9" t="n">
        <v>32.56153466466</v>
      </c>
      <c r="K38" s="6" t="n">
        <v>8.29443359375</v>
      </c>
    </row>
    <row r="39" customFormat="false" ht="15" hidden="false" customHeight="false" outlineLevel="0" collapsed="false">
      <c r="A39" s="5" t="s">
        <v>158</v>
      </c>
      <c r="B39" s="5" t="s">
        <v>159</v>
      </c>
      <c r="C39" s="6" t="n">
        <v>2.86292624473572</v>
      </c>
      <c r="D39" s="7" t="n">
        <v>6.13</v>
      </c>
      <c r="E39" s="8" t="n">
        <v>1</v>
      </c>
      <c r="F39" s="8" t="n">
        <v>2</v>
      </c>
      <c r="G39" s="8" t="n">
        <v>2</v>
      </c>
      <c r="H39" s="8" t="n">
        <v>2</v>
      </c>
      <c r="I39" s="8" t="n">
        <v>424</v>
      </c>
      <c r="J39" s="9" t="n">
        <v>45.8868056646601</v>
      </c>
      <c r="K39" s="6" t="n">
        <v>7.00537109375</v>
      </c>
    </row>
    <row r="40" customFormat="false" ht="15" hidden="false" customHeight="false" outlineLevel="0" collapsed="false">
      <c r="A40" s="5" t="s">
        <v>160</v>
      </c>
      <c r="B40" s="5" t="s">
        <v>161</v>
      </c>
      <c r="C40" s="6" t="n">
        <v>2.68439340591431</v>
      </c>
      <c r="D40" s="7" t="n">
        <v>4.58</v>
      </c>
      <c r="E40" s="8" t="n">
        <v>1</v>
      </c>
      <c r="F40" s="8" t="n">
        <v>2</v>
      </c>
      <c r="G40" s="8" t="n">
        <v>2</v>
      </c>
      <c r="H40" s="8" t="n">
        <v>2</v>
      </c>
      <c r="I40" s="8" t="n">
        <v>524</v>
      </c>
      <c r="J40" s="9" t="n">
        <v>58.89324769466</v>
      </c>
      <c r="K40" s="6" t="n">
        <v>7.75244140625</v>
      </c>
    </row>
    <row r="41" customFormat="false" ht="15" hidden="false" customHeight="false" outlineLevel="0" collapsed="false">
      <c r="A41" s="5" t="s">
        <v>162</v>
      </c>
      <c r="B41" s="5" t="s">
        <v>163</v>
      </c>
      <c r="C41" s="6" t="n">
        <v>2.32720327377319</v>
      </c>
      <c r="D41" s="7" t="n">
        <v>2.77</v>
      </c>
      <c r="E41" s="8" t="n">
        <v>1</v>
      </c>
      <c r="F41" s="8" t="n">
        <v>2</v>
      </c>
      <c r="G41" s="8" t="n">
        <v>2</v>
      </c>
      <c r="H41" s="8" t="n">
        <v>2</v>
      </c>
      <c r="I41" s="8" t="n">
        <v>722</v>
      </c>
      <c r="J41" s="9" t="n">
        <v>80.9235529746603</v>
      </c>
      <c r="K41" s="6" t="n">
        <v>9.81787109375</v>
      </c>
    </row>
    <row r="42" customFormat="false" ht="15" hidden="false" customHeight="false" outlineLevel="0" collapsed="false">
      <c r="A42" s="5" t="s">
        <v>50</v>
      </c>
      <c r="B42" s="5" t="s">
        <v>51</v>
      </c>
      <c r="C42" s="6" t="n">
        <v>1.64539587497711</v>
      </c>
      <c r="D42" s="7" t="n">
        <v>3.66</v>
      </c>
      <c r="E42" s="8" t="n">
        <v>1</v>
      </c>
      <c r="F42" s="8" t="n">
        <v>2</v>
      </c>
      <c r="G42" s="8" t="n">
        <v>2</v>
      </c>
      <c r="H42" s="8" t="n">
        <v>2</v>
      </c>
      <c r="I42" s="8" t="n">
        <v>930</v>
      </c>
      <c r="J42" s="9" t="n">
        <v>104.33743149466</v>
      </c>
      <c r="K42" s="6" t="n">
        <v>6.82958984375</v>
      </c>
    </row>
    <row r="43" customFormat="false" ht="15" hidden="false" customHeight="false" outlineLevel="0" collapsed="false">
      <c r="A43" s="5" t="s">
        <v>164</v>
      </c>
      <c r="B43" s="5" t="s">
        <v>165</v>
      </c>
      <c r="C43" s="6" t="n">
        <v>8.8586642742157</v>
      </c>
      <c r="D43" s="7" t="n">
        <v>9.67</v>
      </c>
      <c r="E43" s="8" t="n">
        <v>1</v>
      </c>
      <c r="F43" s="8" t="n">
        <v>1</v>
      </c>
      <c r="G43" s="8" t="n">
        <v>3</v>
      </c>
      <c r="H43" s="8" t="n">
        <v>3</v>
      </c>
      <c r="I43" s="8" t="n">
        <v>424</v>
      </c>
      <c r="J43" s="9" t="n">
        <v>48.43524987466</v>
      </c>
      <c r="K43" s="6" t="n">
        <v>5.88427734375</v>
      </c>
    </row>
    <row r="44" customFormat="false" ht="15" hidden="false" customHeight="false" outlineLevel="0" collapsed="false">
      <c r="A44" s="5" t="s">
        <v>166</v>
      </c>
      <c r="B44" s="5" t="s">
        <v>167</v>
      </c>
      <c r="C44" s="6" t="n">
        <v>1.68986642360687</v>
      </c>
      <c r="D44" s="7" t="n">
        <v>5.63</v>
      </c>
      <c r="E44" s="8" t="n">
        <v>1</v>
      </c>
      <c r="F44" s="8" t="n">
        <v>1</v>
      </c>
      <c r="G44" s="8" t="n">
        <v>3</v>
      </c>
      <c r="H44" s="8" t="n">
        <v>3</v>
      </c>
      <c r="I44" s="8" t="n">
        <v>444</v>
      </c>
      <c r="J44" s="9" t="n">
        <v>50.95711222466</v>
      </c>
      <c r="K44" s="6" t="n">
        <v>7.18115234375</v>
      </c>
    </row>
  </sheetData>
  <conditionalFormatting sqref="A1:A44">
    <cfRule type="expression" priority="2" aboveAverage="0" equalAverage="0" bottom="0" percent="0" rank="0" text="" dxfId="1">
      <formula>AND(COUNTIF($A$1:$A$44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</row>
    <row r="2" customFormat="false" ht="15" hidden="false" customHeight="false" outlineLevel="0" collapsed="false">
      <c r="A2" s="5" t="s">
        <v>12</v>
      </c>
      <c r="B2" s="5" t="s">
        <v>13</v>
      </c>
      <c r="C2" s="6" t="n">
        <v>95.1147217750549</v>
      </c>
      <c r="D2" s="7" t="n">
        <v>60.55</v>
      </c>
      <c r="E2" s="8" t="n">
        <v>1</v>
      </c>
      <c r="F2" s="8" t="n">
        <v>17</v>
      </c>
      <c r="G2" s="8" t="n">
        <v>17</v>
      </c>
      <c r="H2" s="8" t="n">
        <v>27</v>
      </c>
      <c r="I2" s="8" t="n">
        <v>469</v>
      </c>
      <c r="J2" s="9" t="n">
        <v>51.84193643466</v>
      </c>
      <c r="K2" s="6" t="n">
        <v>5.89697265625</v>
      </c>
    </row>
    <row r="3" customFormat="false" ht="15" hidden="false" customHeight="false" outlineLevel="0" collapsed="false">
      <c r="A3" s="10" t="s">
        <v>14</v>
      </c>
      <c r="B3" s="10" t="s">
        <v>15</v>
      </c>
      <c r="C3" s="11" t="n">
        <v>53.4888046979904</v>
      </c>
      <c r="D3" s="12" t="n">
        <v>36.51</v>
      </c>
      <c r="E3" s="13" t="n">
        <v>1</v>
      </c>
      <c r="F3" s="13" t="n">
        <v>9</v>
      </c>
      <c r="G3" s="13" t="n">
        <v>10</v>
      </c>
      <c r="H3" s="13" t="n">
        <v>17</v>
      </c>
      <c r="I3" s="13" t="n">
        <v>378</v>
      </c>
      <c r="J3" s="14" t="n">
        <v>43.2801492846601</v>
      </c>
      <c r="K3" s="11" t="n">
        <v>5.75732421875</v>
      </c>
    </row>
    <row r="4" customFormat="false" ht="15" hidden="false" customHeight="false" outlineLevel="0" collapsed="false">
      <c r="A4" s="5" t="s">
        <v>168</v>
      </c>
      <c r="B4" s="5" t="s">
        <v>169</v>
      </c>
      <c r="C4" s="6" t="n">
        <v>31.4404709339142</v>
      </c>
      <c r="D4" s="7" t="n">
        <v>35.13</v>
      </c>
      <c r="E4" s="8" t="n">
        <v>1</v>
      </c>
      <c r="F4" s="8" t="n">
        <v>8</v>
      </c>
      <c r="G4" s="8" t="n">
        <v>8</v>
      </c>
      <c r="H4" s="8" t="n">
        <v>10</v>
      </c>
      <c r="I4" s="8" t="n">
        <v>316</v>
      </c>
      <c r="J4" s="9" t="n">
        <v>34.95736772466</v>
      </c>
      <c r="K4" s="6" t="n">
        <v>6.52197265625</v>
      </c>
    </row>
    <row r="5" customFormat="false" ht="15" hidden="false" customHeight="false" outlineLevel="0" collapsed="false">
      <c r="A5" s="5" t="s">
        <v>106</v>
      </c>
      <c r="B5" s="5" t="s">
        <v>107</v>
      </c>
      <c r="C5" s="6" t="n">
        <v>18.233557343483</v>
      </c>
      <c r="D5" s="7" t="n">
        <v>13.18</v>
      </c>
      <c r="E5" s="8" t="n">
        <v>1</v>
      </c>
      <c r="F5" s="8" t="n">
        <v>8</v>
      </c>
      <c r="G5" s="8" t="n">
        <v>8</v>
      </c>
      <c r="H5" s="8" t="n">
        <v>10</v>
      </c>
      <c r="I5" s="8" t="n">
        <v>759</v>
      </c>
      <c r="J5" s="9" t="n">
        <v>84.15133668466</v>
      </c>
      <c r="K5" s="6" t="n">
        <v>6.71240234375</v>
      </c>
    </row>
    <row r="6" customFormat="false" ht="15" hidden="false" customHeight="false" outlineLevel="0" collapsed="false">
      <c r="A6" s="5" t="s">
        <v>170</v>
      </c>
      <c r="B6" s="5" t="s">
        <v>171</v>
      </c>
      <c r="C6" s="6" t="n">
        <v>17.6801629066467</v>
      </c>
      <c r="D6" s="7" t="n">
        <v>6.85</v>
      </c>
      <c r="E6" s="8" t="n">
        <v>1</v>
      </c>
      <c r="F6" s="8" t="n">
        <v>8</v>
      </c>
      <c r="G6" s="8" t="n">
        <v>8</v>
      </c>
      <c r="H6" s="8" t="n">
        <v>9</v>
      </c>
      <c r="I6" s="8" t="n">
        <v>1679</v>
      </c>
      <c r="J6" s="9" t="n">
        <v>191.18276566466</v>
      </c>
      <c r="K6" s="6" t="n">
        <v>5.33837890625</v>
      </c>
    </row>
    <row r="7" customFormat="false" ht="15" hidden="false" customHeight="false" outlineLevel="0" collapsed="false">
      <c r="A7" s="5" t="s">
        <v>22</v>
      </c>
      <c r="B7" s="5" t="s">
        <v>23</v>
      </c>
      <c r="C7" s="6" t="n">
        <v>36.6817903518677</v>
      </c>
      <c r="D7" s="7" t="n">
        <v>34.43</v>
      </c>
      <c r="E7" s="8" t="n">
        <v>1</v>
      </c>
      <c r="F7" s="8" t="n">
        <v>7</v>
      </c>
      <c r="G7" s="8" t="n">
        <v>8</v>
      </c>
      <c r="H7" s="8" t="n">
        <v>10</v>
      </c>
      <c r="I7" s="8" t="n">
        <v>366</v>
      </c>
      <c r="J7" s="9" t="n">
        <v>41.93337889466</v>
      </c>
      <c r="K7" s="6" t="n">
        <v>5.60498046875</v>
      </c>
    </row>
    <row r="8" customFormat="false" ht="15" hidden="false" customHeight="false" outlineLevel="0" collapsed="false">
      <c r="A8" s="5" t="s">
        <v>172</v>
      </c>
      <c r="B8" s="5" t="s">
        <v>173</v>
      </c>
      <c r="C8" s="6" t="n">
        <v>21.5212976932526</v>
      </c>
      <c r="D8" s="7" t="n">
        <v>32.76</v>
      </c>
      <c r="E8" s="8" t="n">
        <v>1</v>
      </c>
      <c r="F8" s="8" t="n">
        <v>7</v>
      </c>
      <c r="G8" s="8" t="n">
        <v>7</v>
      </c>
      <c r="H8" s="8" t="n">
        <v>8</v>
      </c>
      <c r="I8" s="8" t="n">
        <v>348</v>
      </c>
      <c r="J8" s="9" t="n">
        <v>37.82937984466</v>
      </c>
      <c r="K8" s="6" t="n">
        <v>6.63916015625</v>
      </c>
    </row>
    <row r="9" customFormat="false" ht="15" hidden="false" customHeight="false" outlineLevel="0" collapsed="false">
      <c r="A9" s="5" t="s">
        <v>174</v>
      </c>
      <c r="B9" s="5" t="s">
        <v>175</v>
      </c>
      <c r="C9" s="6" t="n">
        <v>17.2679173946381</v>
      </c>
      <c r="D9" s="7" t="n">
        <v>26.3</v>
      </c>
      <c r="E9" s="8" t="n">
        <v>1</v>
      </c>
      <c r="F9" s="8" t="n">
        <v>6</v>
      </c>
      <c r="G9" s="8" t="n">
        <v>6</v>
      </c>
      <c r="H9" s="8" t="n">
        <v>6</v>
      </c>
      <c r="I9" s="8" t="n">
        <v>460</v>
      </c>
      <c r="J9" s="9" t="n">
        <v>48.05996465466</v>
      </c>
      <c r="K9" s="6" t="n">
        <v>8.90966796875</v>
      </c>
    </row>
    <row r="10" customFormat="false" ht="15" hidden="false" customHeight="false" outlineLevel="0" collapsed="false">
      <c r="A10" s="5" t="s">
        <v>176</v>
      </c>
      <c r="B10" s="5" t="s">
        <v>177</v>
      </c>
      <c r="C10" s="6" t="n">
        <v>15.4010099172592</v>
      </c>
      <c r="D10" s="7" t="n">
        <v>16.67</v>
      </c>
      <c r="E10" s="8" t="n">
        <v>1</v>
      </c>
      <c r="F10" s="8" t="n">
        <v>6</v>
      </c>
      <c r="G10" s="8" t="n">
        <v>6</v>
      </c>
      <c r="H10" s="8" t="n">
        <v>6</v>
      </c>
      <c r="I10" s="8" t="n">
        <v>534</v>
      </c>
      <c r="J10" s="9" t="n">
        <v>57.7783219546601</v>
      </c>
      <c r="K10" s="6" t="n">
        <v>6.97607421875</v>
      </c>
    </row>
    <row r="11" customFormat="false" ht="15" hidden="false" customHeight="false" outlineLevel="0" collapsed="false">
      <c r="A11" s="5" t="s">
        <v>178</v>
      </c>
      <c r="B11" s="5" t="s">
        <v>179</v>
      </c>
      <c r="C11" s="6" t="n">
        <v>14.8851041793823</v>
      </c>
      <c r="D11" s="7" t="n">
        <v>20.43</v>
      </c>
      <c r="E11" s="8" t="n">
        <v>1</v>
      </c>
      <c r="F11" s="8" t="n">
        <v>6</v>
      </c>
      <c r="G11" s="8" t="n">
        <v>6</v>
      </c>
      <c r="H11" s="8" t="n">
        <v>7</v>
      </c>
      <c r="I11" s="8" t="n">
        <v>416</v>
      </c>
      <c r="J11" s="9" t="n">
        <v>46.10432575466</v>
      </c>
      <c r="K11" s="6" t="n">
        <v>5.47802734375</v>
      </c>
    </row>
    <row r="12" customFormat="false" ht="15" hidden="false" customHeight="false" outlineLevel="0" collapsed="false">
      <c r="A12" s="5" t="s">
        <v>180</v>
      </c>
      <c r="B12" s="5" t="s">
        <v>181</v>
      </c>
      <c r="C12" s="6" t="n">
        <v>12.7503337860107</v>
      </c>
      <c r="D12" s="7" t="n">
        <v>18.7</v>
      </c>
      <c r="E12" s="8" t="n">
        <v>1</v>
      </c>
      <c r="F12" s="8" t="n">
        <v>6</v>
      </c>
      <c r="G12" s="8" t="n">
        <v>6</v>
      </c>
      <c r="H12" s="8" t="n">
        <v>6</v>
      </c>
      <c r="I12" s="8" t="n">
        <v>476</v>
      </c>
      <c r="J12" s="9" t="n">
        <v>54.66923261466</v>
      </c>
      <c r="K12" s="6" t="n">
        <v>5.33837890625</v>
      </c>
    </row>
    <row r="13" customFormat="false" ht="15" hidden="false" customHeight="false" outlineLevel="0" collapsed="false">
      <c r="A13" s="5" t="s">
        <v>182</v>
      </c>
      <c r="B13" s="5" t="s">
        <v>183</v>
      </c>
      <c r="C13" s="6" t="n">
        <v>5.07191133499146</v>
      </c>
      <c r="D13" s="7" t="n">
        <v>12.29</v>
      </c>
      <c r="E13" s="8" t="n">
        <v>1</v>
      </c>
      <c r="F13" s="8" t="n">
        <v>6</v>
      </c>
      <c r="G13" s="8" t="n">
        <v>6</v>
      </c>
      <c r="H13" s="8" t="n">
        <v>6</v>
      </c>
      <c r="I13" s="8" t="n">
        <v>643</v>
      </c>
      <c r="J13" s="9" t="n">
        <v>71.15039152466</v>
      </c>
      <c r="K13" s="6" t="n">
        <v>5.68115234375</v>
      </c>
    </row>
    <row r="14" customFormat="false" ht="15" hidden="false" customHeight="false" outlineLevel="0" collapsed="false">
      <c r="A14" s="5" t="s">
        <v>184</v>
      </c>
      <c r="B14" s="5" t="s">
        <v>185</v>
      </c>
      <c r="C14" s="6" t="n">
        <v>13.8685269355774</v>
      </c>
      <c r="D14" s="7" t="n">
        <v>15.49</v>
      </c>
      <c r="E14" s="8" t="n">
        <v>1</v>
      </c>
      <c r="F14" s="8" t="n">
        <v>5</v>
      </c>
      <c r="G14" s="8" t="n">
        <v>5</v>
      </c>
      <c r="H14" s="8" t="n">
        <v>5</v>
      </c>
      <c r="I14" s="8" t="n">
        <v>497</v>
      </c>
      <c r="J14" s="9" t="n">
        <v>54.89503908466</v>
      </c>
      <c r="K14" s="6" t="n">
        <v>5.75732421875</v>
      </c>
    </row>
    <row r="15" customFormat="false" ht="15" hidden="false" customHeight="false" outlineLevel="0" collapsed="false">
      <c r="A15" s="5" t="s">
        <v>186</v>
      </c>
      <c r="B15" s="5" t="s">
        <v>187</v>
      </c>
      <c r="C15" s="6" t="n">
        <v>13.8371031284332</v>
      </c>
      <c r="D15" s="7" t="n">
        <v>37.01</v>
      </c>
      <c r="E15" s="8" t="n">
        <v>2</v>
      </c>
      <c r="F15" s="8" t="n">
        <v>5</v>
      </c>
      <c r="G15" s="8" t="n">
        <v>5</v>
      </c>
      <c r="H15" s="8" t="n">
        <v>6</v>
      </c>
      <c r="I15" s="8" t="n">
        <v>154</v>
      </c>
      <c r="J15" s="9" t="n">
        <v>17.66146574466</v>
      </c>
      <c r="K15" s="6" t="n">
        <v>9.77392578125</v>
      </c>
    </row>
    <row r="16" customFormat="false" ht="15" hidden="false" customHeight="false" outlineLevel="0" collapsed="false">
      <c r="A16" s="5" t="s">
        <v>188</v>
      </c>
      <c r="B16" s="5" t="s">
        <v>189</v>
      </c>
      <c r="C16" s="6" t="n">
        <v>9.9318619966507</v>
      </c>
      <c r="D16" s="7" t="n">
        <v>20.32</v>
      </c>
      <c r="E16" s="8" t="n">
        <v>1</v>
      </c>
      <c r="F16" s="8" t="n">
        <v>5</v>
      </c>
      <c r="G16" s="8" t="n">
        <v>5</v>
      </c>
      <c r="H16" s="8" t="n">
        <v>5</v>
      </c>
      <c r="I16" s="8" t="n">
        <v>374</v>
      </c>
      <c r="J16" s="9" t="n">
        <v>41.19030505466</v>
      </c>
      <c r="K16" s="6" t="n">
        <v>5.33837890625</v>
      </c>
    </row>
    <row r="17" customFormat="false" ht="15" hidden="false" customHeight="false" outlineLevel="0" collapsed="false">
      <c r="A17" s="5" t="s">
        <v>190</v>
      </c>
      <c r="B17" s="5" t="s">
        <v>191</v>
      </c>
      <c r="C17" s="6" t="n">
        <v>8.9792240858078</v>
      </c>
      <c r="D17" s="7" t="n">
        <v>12.61</v>
      </c>
      <c r="E17" s="8" t="n">
        <v>1</v>
      </c>
      <c r="F17" s="8" t="n">
        <v>5</v>
      </c>
      <c r="G17" s="8" t="n">
        <v>5</v>
      </c>
      <c r="H17" s="8" t="n">
        <v>6</v>
      </c>
      <c r="I17" s="8" t="n">
        <v>444</v>
      </c>
      <c r="J17" s="9" t="n">
        <v>47.98673881466</v>
      </c>
      <c r="K17" s="6" t="n">
        <v>5.70654296875</v>
      </c>
    </row>
    <row r="18" customFormat="false" ht="15" hidden="false" customHeight="false" outlineLevel="0" collapsed="false">
      <c r="A18" s="5" t="s">
        <v>192</v>
      </c>
      <c r="B18" s="5" t="s">
        <v>193</v>
      </c>
      <c r="C18" s="6" t="n">
        <v>8.63389456272125</v>
      </c>
      <c r="D18" s="7" t="n">
        <v>5.19</v>
      </c>
      <c r="E18" s="8" t="n">
        <v>1</v>
      </c>
      <c r="F18" s="8" t="n">
        <v>5</v>
      </c>
      <c r="G18" s="8" t="n">
        <v>5</v>
      </c>
      <c r="H18" s="8" t="n">
        <v>5</v>
      </c>
      <c r="I18" s="8" t="n">
        <v>1175</v>
      </c>
      <c r="J18" s="9" t="n">
        <v>129.13374986466</v>
      </c>
      <c r="K18" s="6" t="n">
        <v>6.21435546875</v>
      </c>
    </row>
    <row r="19" customFormat="false" ht="15" hidden="false" customHeight="false" outlineLevel="0" collapsed="false">
      <c r="A19" s="5" t="s">
        <v>194</v>
      </c>
      <c r="B19" s="5" t="s">
        <v>195</v>
      </c>
      <c r="C19" s="6" t="n">
        <v>8.40418243408203</v>
      </c>
      <c r="D19" s="7" t="n">
        <v>9.22</v>
      </c>
      <c r="E19" s="8" t="n">
        <v>1</v>
      </c>
      <c r="F19" s="8" t="n">
        <v>5</v>
      </c>
      <c r="G19" s="8" t="n">
        <v>5</v>
      </c>
      <c r="H19" s="8" t="n">
        <v>5</v>
      </c>
      <c r="I19" s="8" t="n">
        <v>694</v>
      </c>
      <c r="J19" s="9" t="n">
        <v>78.25569137466</v>
      </c>
      <c r="K19" s="6" t="n">
        <v>6.10009765625</v>
      </c>
    </row>
    <row r="20" customFormat="false" ht="15" hidden="false" customHeight="false" outlineLevel="0" collapsed="false">
      <c r="A20" s="5" t="s">
        <v>196</v>
      </c>
      <c r="B20" s="5" t="s">
        <v>197</v>
      </c>
      <c r="C20" s="6" t="n">
        <v>7.93512916564941</v>
      </c>
      <c r="D20" s="7" t="n">
        <v>13.73</v>
      </c>
      <c r="E20" s="8" t="n">
        <v>1</v>
      </c>
      <c r="F20" s="8" t="n">
        <v>5</v>
      </c>
      <c r="G20" s="8" t="n">
        <v>5</v>
      </c>
      <c r="H20" s="8" t="n">
        <v>5</v>
      </c>
      <c r="I20" s="8" t="n">
        <v>517</v>
      </c>
      <c r="J20" s="9" t="n">
        <v>56.1519667746601</v>
      </c>
      <c r="K20" s="6" t="n">
        <v>4.70361328125</v>
      </c>
    </row>
    <row r="21" customFormat="false" ht="15" hidden="false" customHeight="false" outlineLevel="0" collapsed="false">
      <c r="A21" s="5" t="s">
        <v>198</v>
      </c>
      <c r="B21" s="5" t="s">
        <v>199</v>
      </c>
      <c r="C21" s="6" t="n">
        <v>6.78263401985168</v>
      </c>
      <c r="D21" s="7" t="n">
        <v>6.61</v>
      </c>
      <c r="E21" s="8" t="n">
        <v>1</v>
      </c>
      <c r="F21" s="8" t="n">
        <v>5</v>
      </c>
      <c r="G21" s="8" t="n">
        <v>5</v>
      </c>
      <c r="H21" s="8" t="n">
        <v>5</v>
      </c>
      <c r="I21" s="8" t="n">
        <v>862</v>
      </c>
      <c r="J21" s="9" t="n">
        <v>97.4480619546601</v>
      </c>
      <c r="K21" s="6" t="n">
        <v>5.13525390625</v>
      </c>
    </row>
    <row r="22" customFormat="false" ht="15" hidden="false" customHeight="false" outlineLevel="0" collapsed="false">
      <c r="A22" s="5" t="s">
        <v>200</v>
      </c>
      <c r="B22" s="5" t="s">
        <v>201</v>
      </c>
      <c r="C22" s="6" t="n">
        <v>2.23708915710449</v>
      </c>
      <c r="D22" s="7" t="n">
        <v>5.72</v>
      </c>
      <c r="E22" s="8" t="n">
        <v>1</v>
      </c>
      <c r="F22" s="8" t="n">
        <v>5</v>
      </c>
      <c r="G22" s="8" t="n">
        <v>5</v>
      </c>
      <c r="H22" s="8" t="n">
        <v>5</v>
      </c>
      <c r="I22" s="8" t="n">
        <v>1101</v>
      </c>
      <c r="J22" s="9" t="n">
        <v>123.35257989466</v>
      </c>
      <c r="K22" s="6" t="n">
        <v>6.65380859375</v>
      </c>
    </row>
    <row r="23" customFormat="false" ht="15" hidden="false" customHeight="false" outlineLevel="0" collapsed="false">
      <c r="A23" s="5" t="s">
        <v>202</v>
      </c>
      <c r="B23" s="5" t="s">
        <v>203</v>
      </c>
      <c r="C23" s="6" t="n">
        <v>16.6664226055145</v>
      </c>
      <c r="D23" s="7" t="n">
        <v>27.94</v>
      </c>
      <c r="E23" s="8" t="n">
        <v>1</v>
      </c>
      <c r="F23" s="8" t="n">
        <v>4</v>
      </c>
      <c r="G23" s="8" t="n">
        <v>4</v>
      </c>
      <c r="H23" s="8" t="n">
        <v>5</v>
      </c>
      <c r="I23" s="8" t="n">
        <v>204</v>
      </c>
      <c r="J23" s="9" t="n">
        <v>21.95901830466</v>
      </c>
      <c r="K23" s="6" t="n">
        <v>4.94482421875</v>
      </c>
    </row>
    <row r="24" customFormat="false" ht="15" hidden="false" customHeight="false" outlineLevel="0" collapsed="false">
      <c r="A24" s="5" t="s">
        <v>204</v>
      </c>
      <c r="B24" s="5" t="s">
        <v>205</v>
      </c>
      <c r="C24" s="6" t="n">
        <v>16.0441946983337</v>
      </c>
      <c r="D24" s="7" t="n">
        <v>59.46</v>
      </c>
      <c r="E24" s="8" t="n">
        <v>1</v>
      </c>
      <c r="F24" s="8" t="n">
        <v>4</v>
      </c>
      <c r="G24" s="8" t="n">
        <v>4</v>
      </c>
      <c r="H24" s="8" t="n">
        <v>4</v>
      </c>
      <c r="I24" s="8" t="n">
        <v>111</v>
      </c>
      <c r="J24" s="9" t="n">
        <v>11.13456128466</v>
      </c>
      <c r="K24" s="6" t="n">
        <v>4.33544921875</v>
      </c>
    </row>
    <row r="25" customFormat="false" ht="15" hidden="false" customHeight="false" outlineLevel="0" collapsed="false">
      <c r="A25" s="5" t="s">
        <v>206</v>
      </c>
      <c r="B25" s="5" t="s">
        <v>207</v>
      </c>
      <c r="C25" s="6" t="n">
        <v>13.9864562749863</v>
      </c>
      <c r="D25" s="7" t="n">
        <v>13.51</v>
      </c>
      <c r="E25" s="8" t="n">
        <v>1</v>
      </c>
      <c r="F25" s="8" t="n">
        <v>4</v>
      </c>
      <c r="G25" s="8" t="n">
        <v>4</v>
      </c>
      <c r="H25" s="8" t="n">
        <v>4</v>
      </c>
      <c r="I25" s="8" t="n">
        <v>555</v>
      </c>
      <c r="J25" s="9" t="n">
        <v>61.5886702246601</v>
      </c>
      <c r="K25" s="6" t="n">
        <v>6.32861328125</v>
      </c>
    </row>
    <row r="26" customFormat="false" ht="15" hidden="false" customHeight="false" outlineLevel="0" collapsed="false">
      <c r="A26" s="5" t="s">
        <v>208</v>
      </c>
      <c r="B26" s="5" t="s">
        <v>209</v>
      </c>
      <c r="C26" s="6" t="n">
        <v>11.6731094121933</v>
      </c>
      <c r="D26" s="7" t="n">
        <v>41.96</v>
      </c>
      <c r="E26" s="8" t="n">
        <v>1</v>
      </c>
      <c r="F26" s="8" t="n">
        <v>4</v>
      </c>
      <c r="G26" s="8" t="n">
        <v>4</v>
      </c>
      <c r="H26" s="8" t="n">
        <v>4</v>
      </c>
      <c r="I26" s="8" t="n">
        <v>112</v>
      </c>
      <c r="J26" s="9" t="n">
        <v>12.12222137466</v>
      </c>
      <c r="K26" s="6" t="n">
        <v>7.25439453125</v>
      </c>
    </row>
    <row r="27" customFormat="false" ht="15" hidden="false" customHeight="false" outlineLevel="0" collapsed="false">
      <c r="A27" s="5" t="s">
        <v>210</v>
      </c>
      <c r="B27" s="5" t="s">
        <v>211</v>
      </c>
      <c r="C27" s="6" t="n">
        <v>11.5040154457092</v>
      </c>
      <c r="D27" s="7" t="n">
        <v>28.09</v>
      </c>
      <c r="E27" s="8" t="n">
        <v>1</v>
      </c>
      <c r="F27" s="8" t="n">
        <v>4</v>
      </c>
      <c r="G27" s="8" t="n">
        <v>4</v>
      </c>
      <c r="H27" s="8" t="n">
        <v>4</v>
      </c>
      <c r="I27" s="8" t="n">
        <v>178</v>
      </c>
      <c r="J27" s="9" t="n">
        <v>18.93113734466</v>
      </c>
      <c r="K27" s="6" t="n">
        <v>5.66845703125</v>
      </c>
    </row>
    <row r="28" customFormat="false" ht="15" hidden="false" customHeight="false" outlineLevel="0" collapsed="false">
      <c r="A28" s="5" t="s">
        <v>212</v>
      </c>
      <c r="B28" s="5" t="s">
        <v>213</v>
      </c>
      <c r="C28" s="6" t="n">
        <v>11.0455286502838</v>
      </c>
      <c r="D28" s="7" t="n">
        <v>13.95</v>
      </c>
      <c r="E28" s="8" t="n">
        <v>1</v>
      </c>
      <c r="F28" s="8" t="n">
        <v>4</v>
      </c>
      <c r="G28" s="8" t="n">
        <v>4</v>
      </c>
      <c r="H28" s="8" t="n">
        <v>4</v>
      </c>
      <c r="I28" s="8" t="n">
        <v>516</v>
      </c>
      <c r="J28" s="9" t="n">
        <v>56.10438909466</v>
      </c>
      <c r="K28" s="6" t="n">
        <v>7.09326171875</v>
      </c>
    </row>
    <row r="29" customFormat="false" ht="15" hidden="false" customHeight="false" outlineLevel="0" collapsed="false">
      <c r="A29" s="5" t="s">
        <v>214</v>
      </c>
      <c r="B29" s="5" t="s">
        <v>215</v>
      </c>
      <c r="C29" s="6" t="n">
        <v>10.2660797834396</v>
      </c>
      <c r="D29" s="7" t="n">
        <v>9.88</v>
      </c>
      <c r="E29" s="8" t="n">
        <v>1</v>
      </c>
      <c r="F29" s="8" t="n">
        <v>4</v>
      </c>
      <c r="G29" s="8" t="n">
        <v>4</v>
      </c>
      <c r="H29" s="8" t="n">
        <v>4</v>
      </c>
      <c r="I29" s="8" t="n">
        <v>506</v>
      </c>
      <c r="J29" s="9" t="n">
        <v>56.3829587346601</v>
      </c>
      <c r="K29" s="6" t="n">
        <v>5.99853515625</v>
      </c>
    </row>
    <row r="30" customFormat="false" ht="15" hidden="false" customHeight="false" outlineLevel="0" collapsed="false">
      <c r="A30" s="5" t="s">
        <v>216</v>
      </c>
      <c r="B30" s="5" t="s">
        <v>217</v>
      </c>
      <c r="C30" s="6" t="n">
        <v>10.1644222736359</v>
      </c>
      <c r="D30" s="7" t="n">
        <v>21.33</v>
      </c>
      <c r="E30" s="8" t="n">
        <v>1</v>
      </c>
      <c r="F30" s="8" t="n">
        <v>4</v>
      </c>
      <c r="G30" s="8" t="n">
        <v>4</v>
      </c>
      <c r="H30" s="8" t="n">
        <v>4</v>
      </c>
      <c r="I30" s="8" t="n">
        <v>525</v>
      </c>
      <c r="J30" s="9" t="n">
        <v>58.10856401466</v>
      </c>
      <c r="K30" s="6" t="n">
        <v>6.77099609375</v>
      </c>
    </row>
    <row r="31" customFormat="false" ht="15" hidden="false" customHeight="false" outlineLevel="0" collapsed="false">
      <c r="A31" s="5" t="s">
        <v>218</v>
      </c>
      <c r="B31" s="5" t="s">
        <v>219</v>
      </c>
      <c r="C31" s="6" t="n">
        <v>10.1288094520569</v>
      </c>
      <c r="D31" s="7" t="n">
        <v>50.78</v>
      </c>
      <c r="E31" s="8" t="n">
        <v>1</v>
      </c>
      <c r="F31" s="8" t="n">
        <v>4</v>
      </c>
      <c r="G31" s="8" t="n">
        <v>4</v>
      </c>
      <c r="H31" s="8" t="n">
        <v>4</v>
      </c>
      <c r="I31" s="8" t="n">
        <v>128</v>
      </c>
      <c r="J31" s="9" t="n">
        <v>14.09790046466</v>
      </c>
      <c r="K31" s="6" t="n">
        <v>6.55126953125</v>
      </c>
    </row>
    <row r="32" customFormat="false" ht="15" hidden="false" customHeight="false" outlineLevel="0" collapsed="false">
      <c r="A32" s="5" t="s">
        <v>220</v>
      </c>
      <c r="B32" s="5" t="s">
        <v>221</v>
      </c>
      <c r="C32" s="6" t="n">
        <v>9.88578081130981</v>
      </c>
      <c r="D32" s="7" t="n">
        <v>33.12</v>
      </c>
      <c r="E32" s="8" t="n">
        <v>1</v>
      </c>
      <c r="F32" s="8" t="n">
        <v>4</v>
      </c>
      <c r="G32" s="8" t="n">
        <v>4</v>
      </c>
      <c r="H32" s="8" t="n">
        <v>5</v>
      </c>
      <c r="I32" s="8" t="n">
        <v>157</v>
      </c>
      <c r="J32" s="9" t="n">
        <v>17.04415304466</v>
      </c>
      <c r="K32" s="6" t="n">
        <v>10.82861328125</v>
      </c>
    </row>
    <row r="33" customFormat="false" ht="15" hidden="false" customHeight="false" outlineLevel="0" collapsed="false">
      <c r="A33" s="5" t="s">
        <v>222</v>
      </c>
      <c r="B33" s="5" t="s">
        <v>223</v>
      </c>
      <c r="C33" s="6" t="n">
        <v>9.87810003757477</v>
      </c>
      <c r="D33" s="7" t="n">
        <v>18.42</v>
      </c>
      <c r="E33" s="8" t="n">
        <v>1</v>
      </c>
      <c r="F33" s="8" t="n">
        <v>4</v>
      </c>
      <c r="G33" s="8" t="n">
        <v>4</v>
      </c>
      <c r="H33" s="8" t="n">
        <v>4</v>
      </c>
      <c r="I33" s="8" t="n">
        <v>228</v>
      </c>
      <c r="J33" s="9" t="n">
        <v>25.52311799466</v>
      </c>
      <c r="K33" s="6" t="n">
        <v>7.43017578125</v>
      </c>
    </row>
    <row r="34" customFormat="false" ht="15" hidden="false" customHeight="false" outlineLevel="0" collapsed="false">
      <c r="A34" s="5" t="s">
        <v>224</v>
      </c>
      <c r="B34" s="5" t="s">
        <v>225</v>
      </c>
      <c r="C34" s="6" t="n">
        <v>9.74419474601746</v>
      </c>
      <c r="D34" s="7" t="n">
        <v>13.65</v>
      </c>
      <c r="E34" s="8" t="n">
        <v>1</v>
      </c>
      <c r="F34" s="8" t="n">
        <v>4</v>
      </c>
      <c r="G34" s="8" t="n">
        <v>4</v>
      </c>
      <c r="H34" s="8" t="n">
        <v>4</v>
      </c>
      <c r="I34" s="8" t="n">
        <v>293</v>
      </c>
      <c r="J34" s="9" t="n">
        <v>33.42368704466</v>
      </c>
      <c r="K34" s="6" t="n">
        <v>5.54150390625</v>
      </c>
    </row>
    <row r="35" customFormat="false" ht="15" hidden="false" customHeight="false" outlineLevel="0" collapsed="false">
      <c r="A35" s="5" t="s">
        <v>226</v>
      </c>
      <c r="B35" s="5" t="s">
        <v>227</v>
      </c>
      <c r="C35" s="6" t="n">
        <v>8.17125988006592</v>
      </c>
      <c r="D35" s="7" t="n">
        <v>13.62</v>
      </c>
      <c r="E35" s="8" t="n">
        <v>1</v>
      </c>
      <c r="F35" s="8" t="n">
        <v>4</v>
      </c>
      <c r="G35" s="8" t="n">
        <v>4</v>
      </c>
      <c r="H35" s="8" t="n">
        <v>4</v>
      </c>
      <c r="I35" s="8" t="n">
        <v>345</v>
      </c>
      <c r="J35" s="9" t="n">
        <v>37.17587497466</v>
      </c>
      <c r="K35" s="6" t="n">
        <v>4.88134765625</v>
      </c>
    </row>
    <row r="36" customFormat="false" ht="15" hidden="false" customHeight="false" outlineLevel="0" collapsed="false">
      <c r="A36" s="5" t="s">
        <v>228</v>
      </c>
      <c r="B36" s="5" t="s">
        <v>229</v>
      </c>
      <c r="C36" s="6" t="n">
        <v>7.86614906787872</v>
      </c>
      <c r="D36" s="7" t="n">
        <v>3.6</v>
      </c>
      <c r="E36" s="8" t="n">
        <v>1</v>
      </c>
      <c r="F36" s="8" t="n">
        <v>4</v>
      </c>
      <c r="G36" s="8" t="n">
        <v>4</v>
      </c>
      <c r="H36" s="8" t="n">
        <v>4</v>
      </c>
      <c r="I36" s="8" t="n">
        <v>1193</v>
      </c>
      <c r="J36" s="9" t="n">
        <v>131.19082230466</v>
      </c>
      <c r="K36" s="6" t="n">
        <v>6.69775390625</v>
      </c>
    </row>
    <row r="37" customFormat="false" ht="15" hidden="false" customHeight="false" outlineLevel="0" collapsed="false">
      <c r="A37" s="5" t="s">
        <v>230</v>
      </c>
      <c r="B37" s="5" t="s">
        <v>231</v>
      </c>
      <c r="C37" s="6" t="n">
        <v>7.6019139289856</v>
      </c>
      <c r="D37" s="7" t="n">
        <v>9.18</v>
      </c>
      <c r="E37" s="8" t="n">
        <v>1</v>
      </c>
      <c r="F37" s="8" t="n">
        <v>4</v>
      </c>
      <c r="G37" s="8" t="n">
        <v>4</v>
      </c>
      <c r="H37" s="8" t="n">
        <v>4</v>
      </c>
      <c r="I37" s="8" t="n">
        <v>719</v>
      </c>
      <c r="J37" s="9" t="n">
        <v>80.67273467466</v>
      </c>
      <c r="K37" s="6" t="n">
        <v>8.00146484375</v>
      </c>
    </row>
    <row r="38" customFormat="false" ht="15" hidden="false" customHeight="false" outlineLevel="0" collapsed="false">
      <c r="A38" s="5" t="s">
        <v>232</v>
      </c>
      <c r="B38" s="5" t="s">
        <v>233</v>
      </c>
      <c r="C38" s="6" t="n">
        <v>7.57436966896057</v>
      </c>
      <c r="D38" s="7" t="n">
        <v>19.53</v>
      </c>
      <c r="E38" s="8" t="n">
        <v>1</v>
      </c>
      <c r="F38" s="8" t="n">
        <v>4</v>
      </c>
      <c r="G38" s="8" t="n">
        <v>4</v>
      </c>
      <c r="H38" s="8" t="n">
        <v>4</v>
      </c>
      <c r="I38" s="8" t="n">
        <v>338</v>
      </c>
      <c r="J38" s="9" t="n">
        <v>36.83529944466</v>
      </c>
      <c r="K38" s="6" t="n">
        <v>5.17333984375</v>
      </c>
    </row>
    <row r="39" customFormat="false" ht="15" hidden="false" customHeight="false" outlineLevel="0" collapsed="false">
      <c r="A39" s="5" t="s">
        <v>234</v>
      </c>
      <c r="B39" s="5" t="s">
        <v>235</v>
      </c>
      <c r="C39" s="6" t="n">
        <v>7.49396109580994</v>
      </c>
      <c r="D39" s="7" t="n">
        <v>9.46</v>
      </c>
      <c r="E39" s="8" t="n">
        <v>1</v>
      </c>
      <c r="F39" s="8" t="n">
        <v>4</v>
      </c>
      <c r="G39" s="8" t="n">
        <v>4</v>
      </c>
      <c r="H39" s="8" t="n">
        <v>4</v>
      </c>
      <c r="I39" s="8" t="n">
        <v>539</v>
      </c>
      <c r="J39" s="9" t="n">
        <v>59.4336619946601</v>
      </c>
      <c r="K39" s="6" t="n">
        <v>6.26513671875</v>
      </c>
    </row>
    <row r="40" customFormat="false" ht="15" hidden="false" customHeight="false" outlineLevel="0" collapsed="false">
      <c r="A40" s="5" t="s">
        <v>236</v>
      </c>
      <c r="B40" s="5" t="s">
        <v>237</v>
      </c>
      <c r="C40" s="6" t="n">
        <v>6.94159543514252</v>
      </c>
      <c r="D40" s="7" t="n">
        <v>7.12</v>
      </c>
      <c r="E40" s="8" t="n">
        <v>1</v>
      </c>
      <c r="F40" s="8" t="n">
        <v>4</v>
      </c>
      <c r="G40" s="8" t="n">
        <v>4</v>
      </c>
      <c r="H40" s="8" t="n">
        <v>4</v>
      </c>
      <c r="I40" s="8" t="n">
        <v>646</v>
      </c>
      <c r="J40" s="9" t="n">
        <v>72.1047258446601</v>
      </c>
      <c r="K40" s="6" t="n">
        <v>7.41552734375</v>
      </c>
    </row>
    <row r="41" customFormat="false" ht="15" hidden="false" customHeight="false" outlineLevel="0" collapsed="false">
      <c r="A41" s="5" t="s">
        <v>238</v>
      </c>
      <c r="B41" s="5" t="s">
        <v>239</v>
      </c>
      <c r="C41" s="6" t="n">
        <v>6.41563785076141</v>
      </c>
      <c r="D41" s="7" t="n">
        <v>7.87</v>
      </c>
      <c r="E41" s="8" t="n">
        <v>1</v>
      </c>
      <c r="F41" s="8" t="n">
        <v>4</v>
      </c>
      <c r="G41" s="8" t="n">
        <v>4</v>
      </c>
      <c r="H41" s="8" t="n">
        <v>4</v>
      </c>
      <c r="I41" s="8" t="n">
        <v>699</v>
      </c>
      <c r="J41" s="9" t="n">
        <v>79.0498094746601</v>
      </c>
      <c r="K41" s="6" t="n">
        <v>6.46826171875</v>
      </c>
    </row>
    <row r="42" customFormat="false" ht="15" hidden="false" customHeight="false" outlineLevel="0" collapsed="false">
      <c r="A42" s="5" t="s">
        <v>240</v>
      </c>
      <c r="B42" s="5" t="s">
        <v>241</v>
      </c>
      <c r="C42" s="6" t="n">
        <v>4.82930564880371</v>
      </c>
      <c r="D42" s="7" t="n">
        <v>8.64</v>
      </c>
      <c r="E42" s="8" t="n">
        <v>1</v>
      </c>
      <c r="F42" s="8" t="n">
        <v>4</v>
      </c>
      <c r="G42" s="8" t="n">
        <v>4</v>
      </c>
      <c r="H42" s="8" t="n">
        <v>4</v>
      </c>
      <c r="I42" s="8" t="n">
        <v>509</v>
      </c>
      <c r="J42" s="9" t="n">
        <v>56.6801848846601</v>
      </c>
      <c r="K42" s="6" t="n">
        <v>6.10009765625</v>
      </c>
    </row>
    <row r="43" customFormat="false" ht="15" hidden="false" customHeight="false" outlineLevel="0" collapsed="false">
      <c r="A43" s="5" t="s">
        <v>242</v>
      </c>
      <c r="B43" s="5" t="s">
        <v>243</v>
      </c>
      <c r="C43" s="6" t="n">
        <v>4.7153035402298</v>
      </c>
      <c r="D43" s="7" t="n">
        <v>22.85</v>
      </c>
      <c r="E43" s="8" t="n">
        <v>1</v>
      </c>
      <c r="F43" s="8" t="n">
        <v>4</v>
      </c>
      <c r="G43" s="8" t="n">
        <v>4</v>
      </c>
      <c r="H43" s="8" t="n">
        <v>4</v>
      </c>
      <c r="I43" s="8" t="n">
        <v>267</v>
      </c>
      <c r="J43" s="9" t="n">
        <v>29.58766975466</v>
      </c>
      <c r="K43" s="6" t="n">
        <v>9.24658203125</v>
      </c>
    </row>
    <row r="44" customFormat="false" ht="15" hidden="false" customHeight="false" outlineLevel="0" collapsed="false">
      <c r="A44" s="5" t="s">
        <v>244</v>
      </c>
      <c r="B44" s="5" t="s">
        <v>245</v>
      </c>
      <c r="C44" s="6" t="n">
        <v>2.33091711997986</v>
      </c>
      <c r="D44" s="7" t="n">
        <v>9.94</v>
      </c>
      <c r="E44" s="8" t="n">
        <v>1</v>
      </c>
      <c r="F44" s="8" t="n">
        <v>4</v>
      </c>
      <c r="G44" s="8" t="n">
        <v>4</v>
      </c>
      <c r="H44" s="8" t="n">
        <v>4</v>
      </c>
      <c r="I44" s="8" t="n">
        <v>483</v>
      </c>
      <c r="J44" s="9" t="n">
        <v>54.69106020466</v>
      </c>
      <c r="K44" s="6" t="n">
        <v>6.55126953125</v>
      </c>
    </row>
    <row r="45" customFormat="false" ht="15" hidden="false" customHeight="false" outlineLevel="0" collapsed="false">
      <c r="A45" s="5" t="s">
        <v>246</v>
      </c>
      <c r="B45" s="5" t="s">
        <v>247</v>
      </c>
      <c r="C45" s="6" t="n">
        <v>1.8468976020813</v>
      </c>
      <c r="D45" s="7" t="n">
        <v>9.86</v>
      </c>
      <c r="E45" s="8" t="n">
        <v>1</v>
      </c>
      <c r="F45" s="8" t="n">
        <v>4</v>
      </c>
      <c r="G45" s="8" t="n">
        <v>4</v>
      </c>
      <c r="H45" s="8" t="n">
        <v>4</v>
      </c>
      <c r="I45" s="8" t="n">
        <v>365</v>
      </c>
      <c r="J45" s="9" t="n">
        <v>40.98868393466</v>
      </c>
      <c r="K45" s="6" t="n">
        <v>6.36669921875</v>
      </c>
    </row>
    <row r="46" customFormat="false" ht="15" hidden="false" customHeight="false" outlineLevel="0" collapsed="false">
      <c r="A46" s="5" t="s">
        <v>248</v>
      </c>
      <c r="B46" s="5" t="s">
        <v>249</v>
      </c>
      <c r="C46" s="6" t="n">
        <v>10.1668663024902</v>
      </c>
      <c r="D46" s="7" t="n">
        <v>4.98</v>
      </c>
      <c r="E46" s="8" t="n">
        <v>1</v>
      </c>
      <c r="F46" s="8" t="n">
        <v>3</v>
      </c>
      <c r="G46" s="8" t="n">
        <v>3</v>
      </c>
      <c r="H46" s="8" t="n">
        <v>3</v>
      </c>
      <c r="I46" s="8" t="n">
        <v>1065</v>
      </c>
      <c r="J46" s="9" t="n">
        <v>117.69390387466</v>
      </c>
      <c r="K46" s="6" t="n">
        <v>6.17626953125</v>
      </c>
    </row>
    <row r="47" customFormat="false" ht="15" hidden="false" customHeight="false" outlineLevel="0" collapsed="false">
      <c r="A47" s="5" t="s">
        <v>250</v>
      </c>
      <c r="B47" s="5" t="s">
        <v>251</v>
      </c>
      <c r="C47" s="6" t="n">
        <v>9.70318603515625</v>
      </c>
      <c r="D47" s="7" t="n">
        <v>9.5</v>
      </c>
      <c r="E47" s="8" t="n">
        <v>1</v>
      </c>
      <c r="F47" s="8" t="n">
        <v>3</v>
      </c>
      <c r="G47" s="8" t="n">
        <v>3</v>
      </c>
      <c r="H47" s="8" t="n">
        <v>3</v>
      </c>
      <c r="I47" s="8" t="n">
        <v>558</v>
      </c>
      <c r="J47" s="9" t="n">
        <v>62.0657689246601</v>
      </c>
      <c r="K47" s="6" t="n">
        <v>8.36767578125</v>
      </c>
    </row>
    <row r="48" customFormat="false" ht="15" hidden="false" customHeight="false" outlineLevel="0" collapsed="false">
      <c r="A48" s="5" t="s">
        <v>252</v>
      </c>
      <c r="B48" s="5" t="s">
        <v>253</v>
      </c>
      <c r="C48" s="6" t="n">
        <v>9.41850876808167</v>
      </c>
      <c r="D48" s="7" t="n">
        <v>18.09</v>
      </c>
      <c r="E48" s="8" t="n">
        <v>1</v>
      </c>
      <c r="F48" s="8" t="n">
        <v>3</v>
      </c>
      <c r="G48" s="8" t="n">
        <v>3</v>
      </c>
      <c r="H48" s="8" t="n">
        <v>3</v>
      </c>
      <c r="I48" s="8" t="n">
        <v>282</v>
      </c>
      <c r="J48" s="9" t="n">
        <v>32.08043862466</v>
      </c>
      <c r="K48" s="6" t="n">
        <v>7.43017578125</v>
      </c>
    </row>
    <row r="49" customFormat="false" ht="15" hidden="false" customHeight="false" outlineLevel="0" collapsed="false">
      <c r="A49" s="5" t="s">
        <v>254</v>
      </c>
      <c r="B49" s="5" t="s">
        <v>255</v>
      </c>
      <c r="C49" s="6" t="n">
        <v>9.09541702270508</v>
      </c>
      <c r="D49" s="7" t="n">
        <v>41.44</v>
      </c>
      <c r="E49" s="8" t="n">
        <v>1</v>
      </c>
      <c r="F49" s="8" t="n">
        <v>3</v>
      </c>
      <c r="G49" s="8" t="n">
        <v>3</v>
      </c>
      <c r="H49" s="8" t="n">
        <v>3</v>
      </c>
      <c r="I49" s="8" t="n">
        <v>111</v>
      </c>
      <c r="J49" s="9" t="n">
        <v>11.34296306466</v>
      </c>
      <c r="K49" s="6" t="n">
        <v>7.38623046875</v>
      </c>
    </row>
    <row r="50" customFormat="false" ht="15" hidden="false" customHeight="false" outlineLevel="0" collapsed="false">
      <c r="A50" s="5" t="s">
        <v>256</v>
      </c>
      <c r="B50" s="5" t="s">
        <v>257</v>
      </c>
      <c r="C50" s="6" t="n">
        <v>7.59387302398682</v>
      </c>
      <c r="D50" s="7" t="n">
        <v>7.27</v>
      </c>
      <c r="E50" s="8" t="n">
        <v>1</v>
      </c>
      <c r="F50" s="8" t="n">
        <v>3</v>
      </c>
      <c r="G50" s="8" t="n">
        <v>3</v>
      </c>
      <c r="H50" s="8" t="n">
        <v>3</v>
      </c>
      <c r="I50" s="8" t="n">
        <v>715</v>
      </c>
      <c r="J50" s="9" t="n">
        <v>81.3732414146601</v>
      </c>
      <c r="K50" s="6" t="n">
        <v>7.53271484375</v>
      </c>
    </row>
    <row r="51" customFormat="false" ht="15" hidden="false" customHeight="false" outlineLevel="0" collapsed="false">
      <c r="A51" s="5" t="s">
        <v>258</v>
      </c>
      <c r="B51" s="5" t="s">
        <v>259</v>
      </c>
      <c r="C51" s="6" t="n">
        <v>7.41547012329102</v>
      </c>
      <c r="D51" s="7" t="n">
        <v>19.77</v>
      </c>
      <c r="E51" s="8" t="n">
        <v>1</v>
      </c>
      <c r="F51" s="8" t="n">
        <v>3</v>
      </c>
      <c r="G51" s="8" t="n">
        <v>3</v>
      </c>
      <c r="H51" s="8" t="n">
        <v>3</v>
      </c>
      <c r="I51" s="8" t="n">
        <v>258</v>
      </c>
      <c r="J51" s="9" t="n">
        <v>28.30527335466</v>
      </c>
      <c r="K51" s="6" t="n">
        <v>4.71630859375</v>
      </c>
    </row>
    <row r="52" customFormat="false" ht="15" hidden="false" customHeight="false" outlineLevel="0" collapsed="false">
      <c r="A52" s="5" t="s">
        <v>132</v>
      </c>
      <c r="B52" s="5" t="s">
        <v>133</v>
      </c>
      <c r="C52" s="6" t="n">
        <v>7.36346793174744</v>
      </c>
      <c r="D52" s="7" t="n">
        <v>11.7</v>
      </c>
      <c r="E52" s="8" t="n">
        <v>1</v>
      </c>
      <c r="F52" s="8" t="n">
        <v>3</v>
      </c>
      <c r="G52" s="8" t="n">
        <v>3</v>
      </c>
      <c r="H52" s="8" t="n">
        <v>3</v>
      </c>
      <c r="I52" s="8" t="n">
        <v>487</v>
      </c>
      <c r="J52" s="9" t="n">
        <v>54.30979607466</v>
      </c>
      <c r="K52" s="6" t="n">
        <v>6.13818359375</v>
      </c>
    </row>
    <row r="53" customFormat="false" ht="15" hidden="false" customHeight="false" outlineLevel="0" collapsed="false">
      <c r="A53" s="5" t="s">
        <v>260</v>
      </c>
      <c r="B53" s="5" t="s">
        <v>261</v>
      </c>
      <c r="C53" s="6" t="n">
        <v>7.30246186256409</v>
      </c>
      <c r="D53" s="7" t="n">
        <v>9.33</v>
      </c>
      <c r="E53" s="8" t="n">
        <v>1</v>
      </c>
      <c r="F53" s="8" t="n">
        <v>3</v>
      </c>
      <c r="G53" s="8" t="n">
        <v>3</v>
      </c>
      <c r="H53" s="8" t="n">
        <v>3</v>
      </c>
      <c r="I53" s="8" t="n">
        <v>450</v>
      </c>
      <c r="J53" s="9" t="n">
        <v>49.41825412466</v>
      </c>
      <c r="K53" s="6" t="n">
        <v>6.27783203125</v>
      </c>
    </row>
    <row r="54" customFormat="false" ht="15" hidden="false" customHeight="false" outlineLevel="0" collapsed="false">
      <c r="A54" s="5" t="s">
        <v>262</v>
      </c>
      <c r="B54" s="5" t="s">
        <v>263</v>
      </c>
      <c r="C54" s="6" t="n">
        <v>7.03826975822449</v>
      </c>
      <c r="D54" s="7" t="n">
        <v>10.31</v>
      </c>
      <c r="E54" s="8" t="n">
        <v>1</v>
      </c>
      <c r="F54" s="8" t="n">
        <v>3</v>
      </c>
      <c r="G54" s="8" t="n">
        <v>3</v>
      </c>
      <c r="H54" s="8" t="n">
        <v>3</v>
      </c>
      <c r="I54" s="8" t="n">
        <v>388</v>
      </c>
      <c r="J54" s="9" t="n">
        <v>42.97724813466</v>
      </c>
      <c r="K54" s="6" t="n">
        <v>5.89697265625</v>
      </c>
    </row>
    <row r="55" customFormat="false" ht="15" hidden="false" customHeight="false" outlineLevel="0" collapsed="false">
      <c r="A55" s="5" t="s">
        <v>264</v>
      </c>
      <c r="B55" s="5" t="s">
        <v>265</v>
      </c>
      <c r="C55" s="6" t="n">
        <v>6.791011095047</v>
      </c>
      <c r="D55" s="7" t="n">
        <v>5.57</v>
      </c>
      <c r="E55" s="8" t="n">
        <v>1</v>
      </c>
      <c r="F55" s="8" t="n">
        <v>3</v>
      </c>
      <c r="G55" s="8" t="n">
        <v>3</v>
      </c>
      <c r="H55" s="8" t="n">
        <v>3</v>
      </c>
      <c r="I55" s="8" t="n">
        <v>1095</v>
      </c>
      <c r="J55" s="9" t="n">
        <v>121.52575795466</v>
      </c>
      <c r="K55" s="6" t="n">
        <v>4.72900390625</v>
      </c>
    </row>
    <row r="56" customFormat="false" ht="15" hidden="false" customHeight="false" outlineLevel="0" collapsed="false">
      <c r="A56" s="5" t="s">
        <v>266</v>
      </c>
      <c r="B56" s="5" t="s">
        <v>267</v>
      </c>
      <c r="C56" s="6" t="n">
        <v>6.45323348045349</v>
      </c>
      <c r="D56" s="7" t="n">
        <v>8.7</v>
      </c>
      <c r="E56" s="8" t="n">
        <v>1</v>
      </c>
      <c r="F56" s="8" t="n">
        <v>3</v>
      </c>
      <c r="G56" s="8" t="n">
        <v>3</v>
      </c>
      <c r="H56" s="8" t="n">
        <v>3</v>
      </c>
      <c r="I56" s="8" t="n">
        <v>540</v>
      </c>
      <c r="J56" s="9" t="n">
        <v>58.73270124466</v>
      </c>
      <c r="K56" s="6" t="n">
        <v>6.75634765625</v>
      </c>
    </row>
    <row r="57" customFormat="false" ht="15" hidden="false" customHeight="false" outlineLevel="0" collapsed="false">
      <c r="A57" s="5" t="s">
        <v>268</v>
      </c>
      <c r="B57" s="5" t="s">
        <v>269</v>
      </c>
      <c r="C57" s="6" t="n">
        <v>6.04523706436157</v>
      </c>
      <c r="D57" s="7" t="n">
        <v>6.35</v>
      </c>
      <c r="E57" s="8" t="n">
        <v>1</v>
      </c>
      <c r="F57" s="8" t="n">
        <v>3</v>
      </c>
      <c r="G57" s="8" t="n">
        <v>3</v>
      </c>
      <c r="H57" s="8" t="n">
        <v>3</v>
      </c>
      <c r="I57" s="8" t="n">
        <v>740</v>
      </c>
      <c r="J57" s="9" t="n">
        <v>84.4348198546602</v>
      </c>
      <c r="K57" s="6" t="n">
        <v>5.35107421875</v>
      </c>
    </row>
    <row r="58" customFormat="false" ht="15" hidden="false" customHeight="false" outlineLevel="0" collapsed="false">
      <c r="A58" s="5" t="s">
        <v>270</v>
      </c>
      <c r="B58" s="5" t="s">
        <v>271</v>
      </c>
      <c r="C58" s="6" t="n">
        <v>5.8748197555542</v>
      </c>
      <c r="D58" s="7" t="n">
        <v>9.12</v>
      </c>
      <c r="E58" s="8" t="n">
        <v>1</v>
      </c>
      <c r="F58" s="8" t="n">
        <v>3</v>
      </c>
      <c r="G58" s="8" t="n">
        <v>3</v>
      </c>
      <c r="H58" s="8" t="n">
        <v>3</v>
      </c>
      <c r="I58" s="8" t="n">
        <v>581</v>
      </c>
      <c r="J58" s="9" t="n">
        <v>64.26137948466</v>
      </c>
      <c r="K58" s="6" t="n">
        <v>5.57958984375</v>
      </c>
    </row>
    <row r="59" customFormat="false" ht="15" hidden="false" customHeight="false" outlineLevel="0" collapsed="false">
      <c r="A59" s="5" t="s">
        <v>272</v>
      </c>
      <c r="B59" s="5" t="s">
        <v>273</v>
      </c>
      <c r="C59" s="6" t="n">
        <v>5.29888796806335</v>
      </c>
      <c r="D59" s="7" t="n">
        <v>10.17</v>
      </c>
      <c r="E59" s="8" t="n">
        <v>1</v>
      </c>
      <c r="F59" s="8" t="n">
        <v>3</v>
      </c>
      <c r="G59" s="8" t="n">
        <v>3</v>
      </c>
      <c r="H59" s="8" t="n">
        <v>3</v>
      </c>
      <c r="I59" s="8" t="n">
        <v>531</v>
      </c>
      <c r="J59" s="9" t="n">
        <v>57.15514259466</v>
      </c>
      <c r="K59" s="6" t="n">
        <v>6.21435546875</v>
      </c>
    </row>
    <row r="60" customFormat="false" ht="15" hidden="false" customHeight="false" outlineLevel="0" collapsed="false">
      <c r="A60" s="5" t="s">
        <v>274</v>
      </c>
      <c r="B60" s="5" t="s">
        <v>275</v>
      </c>
      <c r="C60" s="6" t="n">
        <v>5.29250526428223</v>
      </c>
      <c r="D60" s="7" t="n">
        <v>6.43</v>
      </c>
      <c r="E60" s="8" t="n">
        <v>1</v>
      </c>
      <c r="F60" s="8" t="n">
        <v>3</v>
      </c>
      <c r="G60" s="8" t="n">
        <v>3</v>
      </c>
      <c r="H60" s="8" t="n">
        <v>3</v>
      </c>
      <c r="I60" s="8" t="n">
        <v>451</v>
      </c>
      <c r="J60" s="9" t="n">
        <v>51.71727429466</v>
      </c>
      <c r="K60" s="6" t="n">
        <v>5.35107421875</v>
      </c>
    </row>
    <row r="61" customFormat="false" ht="15" hidden="false" customHeight="false" outlineLevel="0" collapsed="false">
      <c r="A61" s="5" t="s">
        <v>276</v>
      </c>
      <c r="B61" s="5" t="s">
        <v>277</v>
      </c>
      <c r="C61" s="6" t="n">
        <v>5.20025479793549</v>
      </c>
      <c r="D61" s="7" t="n">
        <v>9.06</v>
      </c>
      <c r="E61" s="8" t="n">
        <v>1</v>
      </c>
      <c r="F61" s="8" t="n">
        <v>3</v>
      </c>
      <c r="G61" s="8" t="n">
        <v>3</v>
      </c>
      <c r="H61" s="8" t="n">
        <v>3</v>
      </c>
      <c r="I61" s="8" t="n">
        <v>651</v>
      </c>
      <c r="J61" s="9" t="n">
        <v>72.8651639446601</v>
      </c>
      <c r="K61" s="6" t="n">
        <v>7.06396484375</v>
      </c>
    </row>
    <row r="62" customFormat="false" ht="15" hidden="false" customHeight="false" outlineLevel="0" collapsed="false">
      <c r="A62" s="5" t="s">
        <v>278</v>
      </c>
      <c r="B62" s="5" t="s">
        <v>279</v>
      </c>
      <c r="C62" s="6" t="n">
        <v>5.06653642654419</v>
      </c>
      <c r="D62" s="7" t="n">
        <v>7.91</v>
      </c>
      <c r="E62" s="8" t="n">
        <v>1</v>
      </c>
      <c r="F62" s="8" t="n">
        <v>3</v>
      </c>
      <c r="G62" s="8" t="n">
        <v>3</v>
      </c>
      <c r="H62" s="8" t="n">
        <v>3</v>
      </c>
      <c r="I62" s="8" t="n">
        <v>354</v>
      </c>
      <c r="J62" s="9" t="n">
        <v>41.04083017466</v>
      </c>
      <c r="K62" s="6" t="n">
        <v>4.50048828125</v>
      </c>
    </row>
    <row r="63" customFormat="false" ht="15" hidden="false" customHeight="false" outlineLevel="0" collapsed="false">
      <c r="A63" s="5" t="s">
        <v>280</v>
      </c>
      <c r="B63" s="5" t="s">
        <v>281</v>
      </c>
      <c r="C63" s="6" t="n">
        <v>4.98483848571777</v>
      </c>
      <c r="D63" s="7" t="n">
        <v>29.86</v>
      </c>
      <c r="E63" s="8" t="n">
        <v>1</v>
      </c>
      <c r="F63" s="8" t="n">
        <v>3</v>
      </c>
      <c r="G63" s="8" t="n">
        <v>3</v>
      </c>
      <c r="H63" s="8" t="n">
        <v>3</v>
      </c>
      <c r="I63" s="8" t="n">
        <v>144</v>
      </c>
      <c r="J63" s="9" t="n">
        <v>16.38730281466</v>
      </c>
      <c r="K63" s="6" t="n">
        <v>9.33447265625</v>
      </c>
    </row>
    <row r="64" customFormat="false" ht="15" hidden="false" customHeight="false" outlineLevel="0" collapsed="false">
      <c r="A64" s="5" t="s">
        <v>282</v>
      </c>
      <c r="B64" s="5" t="s">
        <v>283</v>
      </c>
      <c r="C64" s="6" t="n">
        <v>3.96520161628723</v>
      </c>
      <c r="D64" s="7" t="n">
        <v>8.53</v>
      </c>
      <c r="E64" s="8" t="n">
        <v>1</v>
      </c>
      <c r="F64" s="8" t="n">
        <v>3</v>
      </c>
      <c r="G64" s="8" t="n">
        <v>3</v>
      </c>
      <c r="H64" s="8" t="n">
        <v>3</v>
      </c>
      <c r="I64" s="8" t="n">
        <v>340</v>
      </c>
      <c r="J64" s="9" t="n">
        <v>37.68890789466</v>
      </c>
      <c r="K64" s="6" t="n">
        <v>6.69775390625</v>
      </c>
    </row>
    <row r="65" customFormat="false" ht="15" hidden="false" customHeight="false" outlineLevel="0" collapsed="false">
      <c r="A65" s="5" t="s">
        <v>284</v>
      </c>
      <c r="B65" s="5" t="s">
        <v>285</v>
      </c>
      <c r="C65" s="6" t="n">
        <v>3.78792071342468</v>
      </c>
      <c r="D65" s="7" t="n">
        <v>7.55</v>
      </c>
      <c r="E65" s="8" t="n">
        <v>1</v>
      </c>
      <c r="F65" s="8" t="n">
        <v>3</v>
      </c>
      <c r="G65" s="8" t="n">
        <v>3</v>
      </c>
      <c r="H65" s="8" t="n">
        <v>3</v>
      </c>
      <c r="I65" s="8" t="n">
        <v>424</v>
      </c>
      <c r="J65" s="9" t="n">
        <v>46.61887889466</v>
      </c>
      <c r="K65" s="6" t="n">
        <v>6.90283203125</v>
      </c>
    </row>
    <row r="66" customFormat="false" ht="15" hidden="false" customHeight="false" outlineLevel="0" collapsed="false">
      <c r="A66" s="5" t="s">
        <v>286</v>
      </c>
      <c r="B66" s="5" t="s">
        <v>287</v>
      </c>
      <c r="C66" s="6" t="n">
        <v>3.6265287399292</v>
      </c>
      <c r="D66" s="7" t="n">
        <v>7.06</v>
      </c>
      <c r="E66" s="8" t="n">
        <v>1</v>
      </c>
      <c r="F66" s="8" t="n">
        <v>3</v>
      </c>
      <c r="G66" s="8" t="n">
        <v>3</v>
      </c>
      <c r="H66" s="8" t="n">
        <v>3</v>
      </c>
      <c r="I66" s="8" t="n">
        <v>510</v>
      </c>
      <c r="J66" s="9" t="n">
        <v>57.3879683746601</v>
      </c>
      <c r="K66" s="6" t="n">
        <v>9.12939453125</v>
      </c>
    </row>
    <row r="67" customFormat="false" ht="15" hidden="false" customHeight="false" outlineLevel="0" collapsed="false">
      <c r="A67" s="5" t="s">
        <v>288</v>
      </c>
      <c r="B67" s="5" t="s">
        <v>289</v>
      </c>
      <c r="C67" s="6" t="n">
        <v>3.02733111381531</v>
      </c>
      <c r="D67" s="7" t="n">
        <v>11.84</v>
      </c>
      <c r="E67" s="8" t="n">
        <v>1</v>
      </c>
      <c r="F67" s="8" t="n">
        <v>3</v>
      </c>
      <c r="G67" s="8" t="n">
        <v>3</v>
      </c>
      <c r="H67" s="8" t="n">
        <v>3</v>
      </c>
      <c r="I67" s="8" t="n">
        <v>397</v>
      </c>
      <c r="J67" s="9" t="n">
        <v>43.97972124466</v>
      </c>
      <c r="K67" s="6" t="n">
        <v>6.55126953125</v>
      </c>
    </row>
    <row r="68" customFormat="false" ht="15" hidden="false" customHeight="false" outlineLevel="0" collapsed="false">
      <c r="A68" s="5" t="s">
        <v>290</v>
      </c>
      <c r="B68" s="5" t="s">
        <v>291</v>
      </c>
      <c r="C68" s="6" t="n">
        <v>2.95583844184875</v>
      </c>
      <c r="D68" s="7" t="n">
        <v>8.07</v>
      </c>
      <c r="E68" s="8" t="n">
        <v>1</v>
      </c>
      <c r="F68" s="8" t="n">
        <v>3</v>
      </c>
      <c r="G68" s="8" t="n">
        <v>3</v>
      </c>
      <c r="H68" s="8" t="n">
        <v>3</v>
      </c>
      <c r="I68" s="8" t="n">
        <v>483</v>
      </c>
      <c r="J68" s="9" t="n">
        <v>51.2359167246601</v>
      </c>
      <c r="K68" s="6" t="n">
        <v>6.08740234375</v>
      </c>
    </row>
    <row r="69" customFormat="false" ht="15" hidden="false" customHeight="false" outlineLevel="0" collapsed="false">
      <c r="A69" s="5" t="s">
        <v>292</v>
      </c>
      <c r="B69" s="5" t="s">
        <v>293</v>
      </c>
      <c r="C69" s="6" t="n">
        <v>2.94663858413696</v>
      </c>
      <c r="D69" s="7" t="n">
        <v>3.86</v>
      </c>
      <c r="E69" s="8" t="n">
        <v>1</v>
      </c>
      <c r="F69" s="8" t="n">
        <v>3</v>
      </c>
      <c r="G69" s="8" t="n">
        <v>3</v>
      </c>
      <c r="H69" s="8" t="n">
        <v>3</v>
      </c>
      <c r="I69" s="8" t="n">
        <v>1011</v>
      </c>
      <c r="J69" s="9" t="n">
        <v>113.64366005466</v>
      </c>
      <c r="K69" s="6" t="n">
        <v>6.48095703125</v>
      </c>
    </row>
    <row r="70" customFormat="false" ht="15" hidden="false" customHeight="false" outlineLevel="0" collapsed="false">
      <c r="A70" s="5" t="s">
        <v>294</v>
      </c>
      <c r="B70" s="5" t="s">
        <v>295</v>
      </c>
      <c r="C70" s="6" t="n">
        <v>2.65861821174622</v>
      </c>
      <c r="D70" s="7" t="n">
        <v>8.92</v>
      </c>
      <c r="E70" s="8" t="n">
        <v>1</v>
      </c>
      <c r="F70" s="8" t="n">
        <v>3</v>
      </c>
      <c r="G70" s="8" t="n">
        <v>3</v>
      </c>
      <c r="H70" s="8" t="n">
        <v>3</v>
      </c>
      <c r="I70" s="8" t="n">
        <v>527</v>
      </c>
      <c r="J70" s="9" t="n">
        <v>58.3479819646601</v>
      </c>
      <c r="K70" s="6" t="n">
        <v>7.03466796875</v>
      </c>
    </row>
    <row r="71" customFormat="false" ht="15" hidden="false" customHeight="false" outlineLevel="0" collapsed="false">
      <c r="A71" s="5" t="s">
        <v>296</v>
      </c>
      <c r="B71" s="5" t="s">
        <v>297</v>
      </c>
      <c r="C71" s="6" t="n">
        <v>2.62916254997253</v>
      </c>
      <c r="D71" s="7" t="n">
        <v>5.61</v>
      </c>
      <c r="E71" s="8" t="n">
        <v>1</v>
      </c>
      <c r="F71" s="8" t="n">
        <v>3</v>
      </c>
      <c r="G71" s="8" t="n">
        <v>3</v>
      </c>
      <c r="H71" s="8" t="n">
        <v>3</v>
      </c>
      <c r="I71" s="8" t="n">
        <v>962</v>
      </c>
      <c r="J71" s="9" t="n">
        <v>108.42122099466</v>
      </c>
      <c r="K71" s="6" t="n">
        <v>5.37646484375</v>
      </c>
    </row>
    <row r="72" customFormat="false" ht="15" hidden="false" customHeight="false" outlineLevel="0" collapsed="false">
      <c r="A72" s="5" t="s">
        <v>298</v>
      </c>
      <c r="B72" s="5" t="s">
        <v>299</v>
      </c>
      <c r="C72" s="6" t="n">
        <v>2.30187034606934</v>
      </c>
      <c r="D72" s="7" t="n">
        <v>10.51</v>
      </c>
      <c r="E72" s="8" t="n">
        <v>1</v>
      </c>
      <c r="F72" s="8" t="n">
        <v>3</v>
      </c>
      <c r="G72" s="8" t="n">
        <v>3</v>
      </c>
      <c r="H72" s="8" t="n">
        <v>3</v>
      </c>
      <c r="I72" s="8" t="n">
        <v>276</v>
      </c>
      <c r="J72" s="9" t="n">
        <v>30.28383798466</v>
      </c>
      <c r="K72" s="6" t="n">
        <v>4.74169921875</v>
      </c>
    </row>
    <row r="73" customFormat="false" ht="15" hidden="false" customHeight="false" outlineLevel="0" collapsed="false">
      <c r="A73" s="5" t="s">
        <v>300</v>
      </c>
      <c r="B73" s="5" t="s">
        <v>301</v>
      </c>
      <c r="C73" s="6" t="n">
        <v>1.73815083503723</v>
      </c>
      <c r="D73" s="7" t="n">
        <v>3.19</v>
      </c>
      <c r="E73" s="8" t="n">
        <v>1</v>
      </c>
      <c r="F73" s="8" t="n">
        <v>3</v>
      </c>
      <c r="G73" s="8" t="n">
        <v>3</v>
      </c>
      <c r="H73" s="8" t="n">
        <v>3</v>
      </c>
      <c r="I73" s="8" t="n">
        <v>939</v>
      </c>
      <c r="J73" s="9" t="n">
        <v>100.45988688466</v>
      </c>
      <c r="K73" s="6" t="n">
        <v>7.44482421875</v>
      </c>
    </row>
    <row r="74" customFormat="false" ht="15" hidden="false" customHeight="false" outlineLevel="0" collapsed="false">
      <c r="A74" s="5" t="s">
        <v>302</v>
      </c>
      <c r="B74" s="5" t="s">
        <v>303</v>
      </c>
      <c r="C74" s="6" t="n">
        <v>12.367392539978</v>
      </c>
      <c r="D74" s="7" t="n">
        <v>8.53</v>
      </c>
      <c r="E74" s="8" t="n">
        <v>1</v>
      </c>
      <c r="F74" s="8" t="n">
        <v>2</v>
      </c>
      <c r="G74" s="8" t="n">
        <v>2</v>
      </c>
      <c r="H74" s="8" t="n">
        <v>3</v>
      </c>
      <c r="I74" s="8" t="n">
        <v>434</v>
      </c>
      <c r="J74" s="9" t="n">
        <v>46.86580976466</v>
      </c>
      <c r="K74" s="6" t="n">
        <v>6.35400390625</v>
      </c>
    </row>
    <row r="75" customFormat="false" ht="15" hidden="false" customHeight="false" outlineLevel="0" collapsed="false">
      <c r="A75" s="5" t="s">
        <v>304</v>
      </c>
      <c r="B75" s="5" t="s">
        <v>305</v>
      </c>
      <c r="C75" s="6" t="n">
        <v>10.3942096233368</v>
      </c>
      <c r="D75" s="7" t="n">
        <v>6.26</v>
      </c>
      <c r="E75" s="8" t="n">
        <v>1</v>
      </c>
      <c r="F75" s="8" t="n">
        <v>2</v>
      </c>
      <c r="G75" s="8" t="n">
        <v>2</v>
      </c>
      <c r="H75" s="8" t="n">
        <v>3</v>
      </c>
      <c r="I75" s="8" t="n">
        <v>463</v>
      </c>
      <c r="J75" s="9" t="n">
        <v>50.54041243466</v>
      </c>
      <c r="K75" s="6" t="n">
        <v>6.01123046875</v>
      </c>
    </row>
    <row r="76" customFormat="false" ht="15" hidden="false" customHeight="false" outlineLevel="0" collapsed="false">
      <c r="A76" s="5" t="s">
        <v>306</v>
      </c>
      <c r="B76" s="5" t="s">
        <v>307</v>
      </c>
      <c r="C76" s="6" t="n">
        <v>10.069445848465</v>
      </c>
      <c r="D76" s="7" t="n">
        <v>25.69</v>
      </c>
      <c r="E76" s="8" t="n">
        <v>1</v>
      </c>
      <c r="F76" s="8" t="n">
        <v>2</v>
      </c>
      <c r="G76" s="8" t="n">
        <v>2</v>
      </c>
      <c r="H76" s="8" t="n">
        <v>3</v>
      </c>
      <c r="I76" s="8" t="n">
        <v>109</v>
      </c>
      <c r="J76" s="9" t="n">
        <v>12.33762277466</v>
      </c>
      <c r="K76" s="6" t="n">
        <v>11.22412109375</v>
      </c>
    </row>
    <row r="77" customFormat="false" ht="15" hidden="false" customHeight="false" outlineLevel="0" collapsed="false">
      <c r="A77" s="5" t="s">
        <v>308</v>
      </c>
      <c r="B77" s="5" t="s">
        <v>309</v>
      </c>
      <c r="C77" s="6" t="n">
        <v>9.00810790061951</v>
      </c>
      <c r="D77" s="7" t="n">
        <v>9.57</v>
      </c>
      <c r="E77" s="8" t="n">
        <v>1</v>
      </c>
      <c r="F77" s="8" t="n">
        <v>2</v>
      </c>
      <c r="G77" s="8" t="n">
        <v>2</v>
      </c>
      <c r="H77" s="8" t="n">
        <v>3</v>
      </c>
      <c r="I77" s="8" t="n">
        <v>324</v>
      </c>
      <c r="J77" s="9" t="n">
        <v>35.42003715466</v>
      </c>
      <c r="K77" s="6" t="n">
        <v>5.87158203125</v>
      </c>
    </row>
    <row r="78" customFormat="false" ht="15" hidden="false" customHeight="false" outlineLevel="0" collapsed="false">
      <c r="A78" s="5" t="s">
        <v>310</v>
      </c>
      <c r="B78" s="5" t="s">
        <v>311</v>
      </c>
      <c r="C78" s="6" t="n">
        <v>8.92353081703186</v>
      </c>
      <c r="D78" s="7" t="n">
        <v>5.25</v>
      </c>
      <c r="E78" s="8" t="n">
        <v>1</v>
      </c>
      <c r="F78" s="8" t="n">
        <v>2</v>
      </c>
      <c r="G78" s="8" t="n">
        <v>2</v>
      </c>
      <c r="H78" s="8" t="n">
        <v>2</v>
      </c>
      <c r="I78" s="8" t="n">
        <v>571</v>
      </c>
      <c r="J78" s="9" t="n">
        <v>61.7456559446601</v>
      </c>
      <c r="K78" s="6" t="n">
        <v>5.14794921875</v>
      </c>
    </row>
    <row r="79" customFormat="false" ht="15" hidden="false" customHeight="false" outlineLevel="0" collapsed="false">
      <c r="A79" s="5" t="s">
        <v>312</v>
      </c>
      <c r="B79" s="5" t="s">
        <v>313</v>
      </c>
      <c r="C79" s="6" t="n">
        <v>8.82447648048401</v>
      </c>
      <c r="D79" s="7" t="n">
        <v>6.05</v>
      </c>
      <c r="E79" s="8" t="n">
        <v>1</v>
      </c>
      <c r="F79" s="8" t="n">
        <v>2</v>
      </c>
      <c r="G79" s="8" t="n">
        <v>2</v>
      </c>
      <c r="H79" s="8" t="n">
        <v>2</v>
      </c>
      <c r="I79" s="8" t="n">
        <v>892</v>
      </c>
      <c r="J79" s="9" t="n">
        <v>101.10644717466</v>
      </c>
      <c r="K79" s="6" t="n">
        <v>5.05908203125</v>
      </c>
    </row>
    <row r="80" customFormat="false" ht="15" hidden="false" customHeight="false" outlineLevel="0" collapsed="false">
      <c r="A80" s="5" t="s">
        <v>128</v>
      </c>
      <c r="B80" s="5" t="s">
        <v>129</v>
      </c>
      <c r="C80" s="6" t="n">
        <v>8.64279723167419</v>
      </c>
      <c r="D80" s="7" t="n">
        <v>8.79</v>
      </c>
      <c r="E80" s="8" t="n">
        <v>1</v>
      </c>
      <c r="F80" s="8" t="n">
        <v>2</v>
      </c>
      <c r="G80" s="8" t="n">
        <v>2</v>
      </c>
      <c r="H80" s="8" t="n">
        <v>3</v>
      </c>
      <c r="I80" s="8" t="n">
        <v>489</v>
      </c>
      <c r="J80" s="9" t="n">
        <v>53.04515717466</v>
      </c>
      <c r="K80" s="6" t="n">
        <v>4.55126953125</v>
      </c>
    </row>
    <row r="81" customFormat="false" ht="15" hidden="false" customHeight="false" outlineLevel="0" collapsed="false">
      <c r="A81" s="5" t="s">
        <v>314</v>
      </c>
      <c r="B81" s="5" t="s">
        <v>315</v>
      </c>
      <c r="C81" s="6" t="n">
        <v>8.17404699325562</v>
      </c>
      <c r="D81" s="7" t="n">
        <v>6.2</v>
      </c>
      <c r="E81" s="8" t="n">
        <v>1</v>
      </c>
      <c r="F81" s="8" t="n">
        <v>2</v>
      </c>
      <c r="G81" s="8" t="n">
        <v>2</v>
      </c>
      <c r="H81" s="8" t="n">
        <v>3</v>
      </c>
      <c r="I81" s="8" t="n">
        <v>468</v>
      </c>
      <c r="J81" s="9" t="n">
        <v>51.08163920466</v>
      </c>
      <c r="K81" s="6" t="n">
        <v>5.05908203125</v>
      </c>
    </row>
    <row r="82" customFormat="false" ht="15" hidden="false" customHeight="false" outlineLevel="0" collapsed="false">
      <c r="A82" s="5" t="s">
        <v>316</v>
      </c>
      <c r="B82" s="5" t="s">
        <v>317</v>
      </c>
      <c r="C82" s="6" t="n">
        <v>8.1430321931839</v>
      </c>
      <c r="D82" s="7" t="n">
        <v>23.96</v>
      </c>
      <c r="E82" s="8" t="n">
        <v>1</v>
      </c>
      <c r="F82" s="8" t="n">
        <v>2</v>
      </c>
      <c r="G82" s="8" t="n">
        <v>2</v>
      </c>
      <c r="H82" s="8" t="n">
        <v>2</v>
      </c>
      <c r="I82" s="8" t="n">
        <v>217</v>
      </c>
      <c r="J82" s="9" t="n">
        <v>23.89655183466</v>
      </c>
      <c r="K82" s="6" t="n">
        <v>5.59228515625</v>
      </c>
    </row>
    <row r="83" customFormat="false" ht="15" hidden="false" customHeight="false" outlineLevel="0" collapsed="false">
      <c r="A83" s="5" t="s">
        <v>318</v>
      </c>
      <c r="B83" s="5" t="s">
        <v>319</v>
      </c>
      <c r="C83" s="6" t="n">
        <v>8.07392168045044</v>
      </c>
      <c r="D83" s="7" t="n">
        <v>7.32</v>
      </c>
      <c r="E83" s="8" t="n">
        <v>1</v>
      </c>
      <c r="F83" s="8" t="n">
        <v>2</v>
      </c>
      <c r="G83" s="8" t="n">
        <v>2</v>
      </c>
      <c r="H83" s="8" t="n">
        <v>2</v>
      </c>
      <c r="I83" s="8" t="n">
        <v>478</v>
      </c>
      <c r="J83" s="9" t="n">
        <v>52.9817168646601</v>
      </c>
      <c r="K83" s="6" t="n">
        <v>5.71923828125</v>
      </c>
    </row>
    <row r="84" customFormat="false" ht="15" hidden="false" customHeight="false" outlineLevel="0" collapsed="false">
      <c r="A84" s="5" t="s">
        <v>320</v>
      </c>
      <c r="B84" s="5" t="s">
        <v>321</v>
      </c>
      <c r="C84" s="6" t="n">
        <v>8.0339195728302</v>
      </c>
      <c r="D84" s="7" t="n">
        <v>22.4</v>
      </c>
      <c r="E84" s="8" t="n">
        <v>1</v>
      </c>
      <c r="F84" s="8" t="n">
        <v>2</v>
      </c>
      <c r="G84" s="8" t="n">
        <v>2</v>
      </c>
      <c r="H84" s="8" t="n">
        <v>2</v>
      </c>
      <c r="I84" s="8" t="n">
        <v>183</v>
      </c>
      <c r="J84" s="9" t="n">
        <v>20.98986625466</v>
      </c>
      <c r="K84" s="6" t="n">
        <v>5.70654296875</v>
      </c>
    </row>
    <row r="85" customFormat="false" ht="15" hidden="false" customHeight="false" outlineLevel="0" collapsed="false">
      <c r="A85" s="5" t="s">
        <v>322</v>
      </c>
      <c r="B85" s="5" t="s">
        <v>323</v>
      </c>
      <c r="C85" s="6" t="n">
        <v>7.51457571983337</v>
      </c>
      <c r="D85" s="7" t="n">
        <v>5.67</v>
      </c>
      <c r="E85" s="8" t="n">
        <v>1</v>
      </c>
      <c r="F85" s="8" t="n">
        <v>2</v>
      </c>
      <c r="G85" s="8" t="n">
        <v>2</v>
      </c>
      <c r="H85" s="8" t="n">
        <v>2</v>
      </c>
      <c r="I85" s="8" t="n">
        <v>564</v>
      </c>
      <c r="J85" s="9" t="n">
        <v>60.99345453466</v>
      </c>
      <c r="K85" s="6" t="n">
        <v>6.34130859375</v>
      </c>
    </row>
    <row r="86" customFormat="false" ht="15" hidden="false" customHeight="false" outlineLevel="0" collapsed="false">
      <c r="A86" s="5" t="s">
        <v>324</v>
      </c>
      <c r="B86" s="5" t="s">
        <v>325</v>
      </c>
      <c r="C86" s="6" t="n">
        <v>7.33388447761536</v>
      </c>
      <c r="D86" s="7" t="n">
        <v>7.38</v>
      </c>
      <c r="E86" s="8" t="n">
        <v>1</v>
      </c>
      <c r="F86" s="8" t="n">
        <v>2</v>
      </c>
      <c r="G86" s="8" t="n">
        <v>2</v>
      </c>
      <c r="H86" s="8" t="n">
        <v>2</v>
      </c>
      <c r="I86" s="8" t="n">
        <v>393</v>
      </c>
      <c r="J86" s="9" t="n">
        <v>44.08525382466</v>
      </c>
      <c r="K86" s="6" t="n">
        <v>5.80810546875</v>
      </c>
    </row>
    <row r="87" customFormat="false" ht="15" hidden="false" customHeight="false" outlineLevel="0" collapsed="false">
      <c r="A87" s="5" t="s">
        <v>158</v>
      </c>
      <c r="B87" s="5" t="s">
        <v>159</v>
      </c>
      <c r="C87" s="6" t="n">
        <v>7.15698480606079</v>
      </c>
      <c r="D87" s="7" t="n">
        <v>7.31</v>
      </c>
      <c r="E87" s="8" t="n">
        <v>1</v>
      </c>
      <c r="F87" s="8" t="n">
        <v>2</v>
      </c>
      <c r="G87" s="8" t="n">
        <v>2</v>
      </c>
      <c r="H87" s="8" t="n">
        <v>2</v>
      </c>
      <c r="I87" s="8" t="n">
        <v>424</v>
      </c>
      <c r="J87" s="9" t="n">
        <v>45.8868056646601</v>
      </c>
      <c r="K87" s="6" t="n">
        <v>7.00537109375</v>
      </c>
    </row>
    <row r="88" customFormat="false" ht="15" hidden="false" customHeight="false" outlineLevel="0" collapsed="false">
      <c r="A88" s="5" t="s">
        <v>326</v>
      </c>
      <c r="B88" s="5" t="s">
        <v>327</v>
      </c>
      <c r="C88" s="6" t="n">
        <v>6.83631634712219</v>
      </c>
      <c r="D88" s="7" t="n">
        <v>14.36</v>
      </c>
      <c r="E88" s="8" t="n">
        <v>1</v>
      </c>
      <c r="F88" s="8" t="n">
        <v>2</v>
      </c>
      <c r="G88" s="8" t="n">
        <v>2</v>
      </c>
      <c r="H88" s="8" t="n">
        <v>2</v>
      </c>
      <c r="I88" s="8" t="n">
        <v>202</v>
      </c>
      <c r="J88" s="9" t="n">
        <v>21.93640310466</v>
      </c>
      <c r="K88" s="6" t="n">
        <v>8.35302734375</v>
      </c>
    </row>
    <row r="89" customFormat="false" ht="15" hidden="false" customHeight="false" outlineLevel="0" collapsed="false">
      <c r="A89" s="5" t="s">
        <v>328</v>
      </c>
      <c r="B89" s="5" t="s">
        <v>329</v>
      </c>
      <c r="C89" s="6" t="n">
        <v>6.72777462005615</v>
      </c>
      <c r="D89" s="7" t="n">
        <v>25.89</v>
      </c>
      <c r="E89" s="8" t="n">
        <v>1</v>
      </c>
      <c r="F89" s="8" t="n">
        <v>2</v>
      </c>
      <c r="G89" s="8" t="n">
        <v>2</v>
      </c>
      <c r="H89" s="8" t="n">
        <v>2</v>
      </c>
      <c r="I89" s="8" t="n">
        <v>112</v>
      </c>
      <c r="J89" s="9" t="n">
        <v>12.48308482466</v>
      </c>
      <c r="K89" s="6" t="n">
        <v>6.15087890625</v>
      </c>
    </row>
    <row r="90" customFormat="false" ht="15" hidden="false" customHeight="false" outlineLevel="0" collapsed="false">
      <c r="A90" s="5" t="s">
        <v>330</v>
      </c>
      <c r="B90" s="5" t="s">
        <v>331</v>
      </c>
      <c r="C90" s="6" t="n">
        <v>6.32210278511047</v>
      </c>
      <c r="D90" s="7" t="n">
        <v>21.43</v>
      </c>
      <c r="E90" s="8" t="n">
        <v>1</v>
      </c>
      <c r="F90" s="8" t="n">
        <v>2</v>
      </c>
      <c r="G90" s="8" t="n">
        <v>2</v>
      </c>
      <c r="H90" s="8" t="n">
        <v>2</v>
      </c>
      <c r="I90" s="8" t="n">
        <v>168</v>
      </c>
      <c r="J90" s="9" t="n">
        <v>18.21602191466</v>
      </c>
      <c r="K90" s="6" t="n">
        <v>5.52880859375</v>
      </c>
    </row>
    <row r="91" customFormat="false" ht="15" hidden="false" customHeight="false" outlineLevel="0" collapsed="false">
      <c r="A91" s="5" t="s">
        <v>332</v>
      </c>
      <c r="B91" s="5" t="s">
        <v>333</v>
      </c>
      <c r="C91" s="6" t="n">
        <v>5.61363506317139</v>
      </c>
      <c r="D91" s="7" t="n">
        <v>5.66</v>
      </c>
      <c r="E91" s="8" t="n">
        <v>1</v>
      </c>
      <c r="F91" s="8" t="n">
        <v>2</v>
      </c>
      <c r="G91" s="8" t="n">
        <v>2</v>
      </c>
      <c r="H91" s="8" t="n">
        <v>2</v>
      </c>
      <c r="I91" s="8" t="n">
        <v>424</v>
      </c>
      <c r="J91" s="9" t="n">
        <v>46.1410357046601</v>
      </c>
      <c r="K91" s="6" t="n">
        <v>4.84326171875</v>
      </c>
    </row>
    <row r="92" customFormat="false" ht="15" hidden="false" customHeight="false" outlineLevel="0" collapsed="false">
      <c r="A92" s="5" t="s">
        <v>334</v>
      </c>
      <c r="B92" s="5" t="s">
        <v>335</v>
      </c>
      <c r="C92" s="6" t="n">
        <v>5.57265472412109</v>
      </c>
      <c r="D92" s="7" t="n">
        <v>7.45</v>
      </c>
      <c r="E92" s="8" t="n">
        <v>1</v>
      </c>
      <c r="F92" s="8" t="n">
        <v>2</v>
      </c>
      <c r="G92" s="8" t="n">
        <v>2</v>
      </c>
      <c r="H92" s="8" t="n">
        <v>2</v>
      </c>
      <c r="I92" s="8" t="n">
        <v>604</v>
      </c>
      <c r="J92" s="9" t="n">
        <v>68.2394081046601</v>
      </c>
      <c r="K92" s="6" t="n">
        <v>6.13818359375</v>
      </c>
    </row>
    <row r="93" customFormat="false" ht="15" hidden="false" customHeight="false" outlineLevel="0" collapsed="false">
      <c r="A93" s="5" t="s">
        <v>336</v>
      </c>
      <c r="B93" s="5" t="s">
        <v>337</v>
      </c>
      <c r="C93" s="6" t="n">
        <v>5.40302872657776</v>
      </c>
      <c r="D93" s="7" t="n">
        <v>6.43</v>
      </c>
      <c r="E93" s="8" t="n">
        <v>1</v>
      </c>
      <c r="F93" s="8" t="n">
        <v>2</v>
      </c>
      <c r="G93" s="8" t="n">
        <v>2</v>
      </c>
      <c r="H93" s="8" t="n">
        <v>2</v>
      </c>
      <c r="I93" s="8" t="n">
        <v>373</v>
      </c>
      <c r="J93" s="9" t="n">
        <v>41.31676214466</v>
      </c>
      <c r="K93" s="6" t="n">
        <v>5.98583984375</v>
      </c>
    </row>
    <row r="94" customFormat="false" ht="15" hidden="false" customHeight="false" outlineLevel="0" collapsed="false">
      <c r="A94" s="5" t="s">
        <v>338</v>
      </c>
      <c r="B94" s="5" t="s">
        <v>339</v>
      </c>
      <c r="C94" s="6" t="n">
        <v>5.23208594322205</v>
      </c>
      <c r="D94" s="7" t="n">
        <v>3.31</v>
      </c>
      <c r="E94" s="8" t="n">
        <v>1</v>
      </c>
      <c r="F94" s="8" t="n">
        <v>2</v>
      </c>
      <c r="G94" s="8" t="n">
        <v>2</v>
      </c>
      <c r="H94" s="8" t="n">
        <v>2</v>
      </c>
      <c r="I94" s="8" t="n">
        <v>905</v>
      </c>
      <c r="J94" s="9" t="n">
        <v>100.73646846466</v>
      </c>
      <c r="K94" s="6" t="n">
        <v>5.00830078125</v>
      </c>
    </row>
    <row r="95" customFormat="false" ht="15" hidden="false" customHeight="false" outlineLevel="0" collapsed="false">
      <c r="A95" s="5" t="s">
        <v>64</v>
      </c>
      <c r="B95" s="5" t="s">
        <v>65</v>
      </c>
      <c r="C95" s="6" t="n">
        <v>5.04478669166565</v>
      </c>
      <c r="D95" s="7" t="n">
        <v>5.26</v>
      </c>
      <c r="E95" s="8" t="n">
        <v>1</v>
      </c>
      <c r="F95" s="8" t="n">
        <v>2</v>
      </c>
      <c r="G95" s="8" t="n">
        <v>2</v>
      </c>
      <c r="H95" s="8" t="n">
        <v>2</v>
      </c>
      <c r="I95" s="8" t="n">
        <v>418</v>
      </c>
      <c r="J95" s="9" t="n">
        <v>44.81723789466</v>
      </c>
      <c r="K95" s="6" t="n">
        <v>5.75732421875</v>
      </c>
    </row>
    <row r="96" customFormat="false" ht="15" hidden="false" customHeight="false" outlineLevel="0" collapsed="false">
      <c r="A96" s="5" t="s">
        <v>340</v>
      </c>
      <c r="B96" s="5" t="s">
        <v>341</v>
      </c>
      <c r="C96" s="6" t="n">
        <v>4.85695600509644</v>
      </c>
      <c r="D96" s="7" t="n">
        <v>4.24</v>
      </c>
      <c r="E96" s="8" t="n">
        <v>1</v>
      </c>
      <c r="F96" s="8" t="n">
        <v>2</v>
      </c>
      <c r="G96" s="8" t="n">
        <v>2</v>
      </c>
      <c r="H96" s="8" t="n">
        <v>2</v>
      </c>
      <c r="I96" s="8" t="n">
        <v>872</v>
      </c>
      <c r="J96" s="9" t="n">
        <v>92.8238162946599</v>
      </c>
      <c r="K96" s="6" t="n">
        <v>5.65576171875</v>
      </c>
    </row>
    <row r="97" customFormat="false" ht="15" hidden="false" customHeight="false" outlineLevel="0" collapsed="false">
      <c r="A97" s="5" t="s">
        <v>342</v>
      </c>
      <c r="B97" s="5" t="s">
        <v>343</v>
      </c>
      <c r="C97" s="6" t="n">
        <v>4.85683488845825</v>
      </c>
      <c r="D97" s="7" t="n">
        <v>2.26</v>
      </c>
      <c r="E97" s="8" t="n">
        <v>1</v>
      </c>
      <c r="F97" s="8" t="n">
        <v>2</v>
      </c>
      <c r="G97" s="8" t="n">
        <v>2</v>
      </c>
      <c r="H97" s="8" t="n">
        <v>2</v>
      </c>
      <c r="I97" s="8" t="n">
        <v>1060</v>
      </c>
      <c r="J97" s="9" t="n">
        <v>115.12968943466</v>
      </c>
      <c r="K97" s="6" t="n">
        <v>7.15185546875</v>
      </c>
    </row>
    <row r="98" customFormat="false" ht="15" hidden="false" customHeight="false" outlineLevel="0" collapsed="false">
      <c r="A98" s="5" t="s">
        <v>344</v>
      </c>
      <c r="B98" s="5" t="s">
        <v>345</v>
      </c>
      <c r="C98" s="6" t="n">
        <v>4.80426740646362</v>
      </c>
      <c r="D98" s="7" t="n">
        <v>7.97</v>
      </c>
      <c r="E98" s="8" t="n">
        <v>1</v>
      </c>
      <c r="F98" s="8" t="n">
        <v>2</v>
      </c>
      <c r="G98" s="8" t="n">
        <v>2</v>
      </c>
      <c r="H98" s="8" t="n">
        <v>2</v>
      </c>
      <c r="I98" s="8" t="n">
        <v>364</v>
      </c>
      <c r="J98" s="9" t="n">
        <v>40.09914630466</v>
      </c>
      <c r="K98" s="6" t="n">
        <v>7.48876953125</v>
      </c>
    </row>
    <row r="99" customFormat="false" ht="15" hidden="false" customHeight="false" outlineLevel="0" collapsed="false">
      <c r="A99" s="5" t="s">
        <v>346</v>
      </c>
      <c r="B99" s="5" t="s">
        <v>347</v>
      </c>
      <c r="C99" s="6" t="n">
        <v>4.76532936096191</v>
      </c>
      <c r="D99" s="7" t="n">
        <v>2.99</v>
      </c>
      <c r="E99" s="8" t="n">
        <v>1</v>
      </c>
      <c r="F99" s="8" t="n">
        <v>2</v>
      </c>
      <c r="G99" s="8" t="n">
        <v>2</v>
      </c>
      <c r="H99" s="8" t="n">
        <v>2</v>
      </c>
      <c r="I99" s="8" t="n">
        <v>1239</v>
      </c>
      <c r="J99" s="9" t="n">
        <v>131.81701075466</v>
      </c>
      <c r="K99" s="6" t="n">
        <v>5.09716796875</v>
      </c>
    </row>
    <row r="100" customFormat="false" ht="15" hidden="false" customHeight="false" outlineLevel="0" collapsed="false">
      <c r="A100" s="5" t="s">
        <v>348</v>
      </c>
      <c r="B100" s="5" t="s">
        <v>349</v>
      </c>
      <c r="C100" s="6" t="n">
        <v>4.60942506790161</v>
      </c>
      <c r="D100" s="7" t="n">
        <v>3.93</v>
      </c>
      <c r="E100" s="8" t="n">
        <v>1</v>
      </c>
      <c r="F100" s="8" t="n">
        <v>2</v>
      </c>
      <c r="G100" s="8" t="n">
        <v>2</v>
      </c>
      <c r="H100" s="8" t="n">
        <v>2</v>
      </c>
      <c r="I100" s="8" t="n">
        <v>534</v>
      </c>
      <c r="J100" s="9" t="n">
        <v>58.6345881046601</v>
      </c>
      <c r="K100" s="6" t="n">
        <v>6.22705078125</v>
      </c>
    </row>
    <row r="101" customFormat="false" ht="15" hidden="false" customHeight="false" outlineLevel="0" collapsed="false">
      <c r="A101" s="5" t="s">
        <v>350</v>
      </c>
      <c r="B101" s="5" t="s">
        <v>351</v>
      </c>
      <c r="C101" s="6" t="n">
        <v>4.57619857788086</v>
      </c>
      <c r="D101" s="7" t="n">
        <v>9.22</v>
      </c>
      <c r="E101" s="8" t="n">
        <v>1</v>
      </c>
      <c r="F101" s="8" t="n">
        <v>2</v>
      </c>
      <c r="G101" s="8" t="n">
        <v>2</v>
      </c>
      <c r="H101" s="8" t="n">
        <v>2</v>
      </c>
      <c r="I101" s="8" t="n">
        <v>217</v>
      </c>
      <c r="J101" s="9" t="n">
        <v>23.60628673466</v>
      </c>
      <c r="K101" s="6" t="n">
        <v>6.39208984375</v>
      </c>
    </row>
    <row r="102" customFormat="false" ht="15" hidden="false" customHeight="false" outlineLevel="0" collapsed="false">
      <c r="A102" s="5" t="s">
        <v>352</v>
      </c>
      <c r="B102" s="5" t="s">
        <v>353</v>
      </c>
      <c r="C102" s="6" t="n">
        <v>4.35640525817871</v>
      </c>
      <c r="D102" s="7" t="n">
        <v>4.46</v>
      </c>
      <c r="E102" s="8" t="n">
        <v>1</v>
      </c>
      <c r="F102" s="8" t="n">
        <v>2</v>
      </c>
      <c r="G102" s="8" t="n">
        <v>2</v>
      </c>
      <c r="H102" s="8" t="n">
        <v>2</v>
      </c>
      <c r="I102" s="8" t="n">
        <v>493</v>
      </c>
      <c r="J102" s="9" t="n">
        <v>54.41979955466</v>
      </c>
      <c r="K102" s="6" t="n">
        <v>5.50341796875</v>
      </c>
    </row>
    <row r="103" customFormat="false" ht="15" hidden="false" customHeight="false" outlineLevel="0" collapsed="false">
      <c r="A103" s="5" t="s">
        <v>354</v>
      </c>
      <c r="B103" s="5" t="s">
        <v>355</v>
      </c>
      <c r="C103" s="6" t="n">
        <v>4.34353876113892</v>
      </c>
      <c r="D103" s="7" t="n">
        <v>9.13</v>
      </c>
      <c r="E103" s="8" t="n">
        <v>1</v>
      </c>
      <c r="F103" s="8" t="n">
        <v>2</v>
      </c>
      <c r="G103" s="8" t="n">
        <v>2</v>
      </c>
      <c r="H103" s="8" t="n">
        <v>2</v>
      </c>
      <c r="I103" s="8" t="n">
        <v>252</v>
      </c>
      <c r="J103" s="9" t="n">
        <v>27.86909347466</v>
      </c>
      <c r="K103" s="6" t="n">
        <v>8.71923828125</v>
      </c>
    </row>
    <row r="104" customFormat="false" ht="15" hidden="false" customHeight="false" outlineLevel="0" collapsed="false">
      <c r="A104" s="5" t="s">
        <v>356</v>
      </c>
      <c r="B104" s="5" t="s">
        <v>357</v>
      </c>
      <c r="C104" s="6" t="n">
        <v>4.30341386795044</v>
      </c>
      <c r="D104" s="7" t="n">
        <v>8.89</v>
      </c>
      <c r="E104" s="8" t="n">
        <v>1</v>
      </c>
      <c r="F104" s="8" t="n">
        <v>2</v>
      </c>
      <c r="G104" s="8" t="n">
        <v>2</v>
      </c>
      <c r="H104" s="8" t="n">
        <v>2</v>
      </c>
      <c r="I104" s="8" t="n">
        <v>371</v>
      </c>
      <c r="J104" s="9" t="n">
        <v>40.10462488466</v>
      </c>
      <c r="K104" s="6" t="n">
        <v>8.06005859375</v>
      </c>
    </row>
    <row r="105" customFormat="false" ht="15" hidden="false" customHeight="false" outlineLevel="0" collapsed="false">
      <c r="A105" s="5" t="s">
        <v>358</v>
      </c>
      <c r="B105" s="5" t="s">
        <v>359</v>
      </c>
      <c r="C105" s="6" t="n">
        <v>4.29036176204681</v>
      </c>
      <c r="D105" s="7" t="n">
        <v>3.48</v>
      </c>
      <c r="E105" s="8" t="n">
        <v>1</v>
      </c>
      <c r="F105" s="8" t="n">
        <v>2</v>
      </c>
      <c r="G105" s="8" t="n">
        <v>2</v>
      </c>
      <c r="H105" s="8" t="n">
        <v>2</v>
      </c>
      <c r="I105" s="8" t="n">
        <v>574</v>
      </c>
      <c r="J105" s="9" t="n">
        <v>64.2931773946601</v>
      </c>
      <c r="K105" s="6" t="n">
        <v>7.06396484375</v>
      </c>
    </row>
    <row r="106" customFormat="false" ht="15" hidden="false" customHeight="false" outlineLevel="0" collapsed="false">
      <c r="A106" s="5" t="s">
        <v>360</v>
      </c>
      <c r="B106" s="5" t="s">
        <v>361</v>
      </c>
      <c r="C106" s="6" t="n">
        <v>4.10673904418945</v>
      </c>
      <c r="D106" s="7" t="n">
        <v>4.56</v>
      </c>
      <c r="E106" s="8" t="n">
        <v>1</v>
      </c>
      <c r="F106" s="8" t="n">
        <v>2</v>
      </c>
      <c r="G106" s="8" t="n">
        <v>2</v>
      </c>
      <c r="H106" s="8" t="n">
        <v>2</v>
      </c>
      <c r="I106" s="8" t="n">
        <v>548</v>
      </c>
      <c r="J106" s="9" t="n">
        <v>59.84930175466</v>
      </c>
      <c r="K106" s="6" t="n">
        <v>5.51611328125</v>
      </c>
    </row>
    <row r="107" customFormat="false" ht="15" hidden="false" customHeight="false" outlineLevel="0" collapsed="false">
      <c r="A107" s="5" t="s">
        <v>362</v>
      </c>
      <c r="B107" s="5" t="s">
        <v>363</v>
      </c>
      <c r="C107" s="6" t="n">
        <v>3.92194223403931</v>
      </c>
      <c r="D107" s="7" t="n">
        <v>4.48</v>
      </c>
      <c r="E107" s="8" t="n">
        <v>1</v>
      </c>
      <c r="F107" s="8" t="n">
        <v>2</v>
      </c>
      <c r="G107" s="8" t="n">
        <v>2</v>
      </c>
      <c r="H107" s="8" t="n">
        <v>2</v>
      </c>
      <c r="I107" s="8" t="n">
        <v>737</v>
      </c>
      <c r="J107" s="9" t="n">
        <v>84.41287338466</v>
      </c>
      <c r="K107" s="6" t="n">
        <v>7.09326171875</v>
      </c>
    </row>
    <row r="108" customFormat="false" ht="15" hidden="false" customHeight="false" outlineLevel="0" collapsed="false">
      <c r="A108" s="5" t="s">
        <v>364</v>
      </c>
      <c r="B108" s="5" t="s">
        <v>365</v>
      </c>
      <c r="C108" s="6" t="n">
        <v>3.80038464069366</v>
      </c>
      <c r="D108" s="7" t="n">
        <v>5.06</v>
      </c>
      <c r="E108" s="8" t="n">
        <v>1</v>
      </c>
      <c r="F108" s="8" t="n">
        <v>2</v>
      </c>
      <c r="G108" s="8" t="n">
        <v>2</v>
      </c>
      <c r="H108" s="8" t="n">
        <v>2</v>
      </c>
      <c r="I108" s="8" t="n">
        <v>474</v>
      </c>
      <c r="J108" s="9" t="n">
        <v>54.1563079046601</v>
      </c>
      <c r="K108" s="6" t="n">
        <v>6.43017578125</v>
      </c>
    </row>
    <row r="109" customFormat="false" ht="15" hidden="false" customHeight="false" outlineLevel="0" collapsed="false">
      <c r="A109" s="5" t="s">
        <v>366</v>
      </c>
      <c r="B109" s="5" t="s">
        <v>367</v>
      </c>
      <c r="C109" s="6" t="n">
        <v>3.75254714488983</v>
      </c>
      <c r="D109" s="7" t="n">
        <v>8.85</v>
      </c>
      <c r="E109" s="8" t="n">
        <v>1</v>
      </c>
      <c r="F109" s="8" t="n">
        <v>2</v>
      </c>
      <c r="G109" s="8" t="n">
        <v>2</v>
      </c>
      <c r="H109" s="8" t="n">
        <v>2</v>
      </c>
      <c r="I109" s="8" t="n">
        <v>192</v>
      </c>
      <c r="J109" s="9" t="n">
        <v>21.42422417466</v>
      </c>
      <c r="K109" s="6" t="n">
        <v>9.49560546875</v>
      </c>
    </row>
    <row r="110" customFormat="false" ht="15" hidden="false" customHeight="false" outlineLevel="0" collapsed="false">
      <c r="A110" s="5" t="s">
        <v>368</v>
      </c>
      <c r="B110" s="5" t="s">
        <v>369</v>
      </c>
      <c r="C110" s="6" t="n">
        <v>3.72918438911438</v>
      </c>
      <c r="D110" s="7" t="n">
        <v>7.76</v>
      </c>
      <c r="E110" s="8" t="n">
        <v>1</v>
      </c>
      <c r="F110" s="8" t="n">
        <v>2</v>
      </c>
      <c r="G110" s="8" t="n">
        <v>2</v>
      </c>
      <c r="H110" s="8" t="n">
        <v>2</v>
      </c>
      <c r="I110" s="8" t="n">
        <v>490</v>
      </c>
      <c r="J110" s="9" t="n">
        <v>54.17460083466</v>
      </c>
      <c r="K110" s="6" t="n">
        <v>5.17333984375</v>
      </c>
    </row>
    <row r="111" customFormat="false" ht="15" hidden="false" customHeight="false" outlineLevel="0" collapsed="false">
      <c r="A111" s="5" t="s">
        <v>370</v>
      </c>
      <c r="B111" s="5" t="s">
        <v>371</v>
      </c>
      <c r="C111" s="6" t="n">
        <v>3.72609901428223</v>
      </c>
      <c r="D111" s="7" t="n">
        <v>13.18</v>
      </c>
      <c r="E111" s="8" t="n">
        <v>1</v>
      </c>
      <c r="F111" s="8" t="n">
        <v>2</v>
      </c>
      <c r="G111" s="8" t="n">
        <v>2</v>
      </c>
      <c r="H111" s="8" t="n">
        <v>2</v>
      </c>
      <c r="I111" s="8" t="n">
        <v>311</v>
      </c>
      <c r="J111" s="9" t="n">
        <v>33.65284059466</v>
      </c>
      <c r="K111" s="6" t="n">
        <v>8.98291015625</v>
      </c>
    </row>
    <row r="112" customFormat="false" ht="15" hidden="false" customHeight="false" outlineLevel="0" collapsed="false">
      <c r="A112" s="5" t="s">
        <v>372</v>
      </c>
      <c r="B112" s="5" t="s">
        <v>373</v>
      </c>
      <c r="C112" s="6" t="n">
        <v>3.39201128482819</v>
      </c>
      <c r="D112" s="7" t="n">
        <v>2.91</v>
      </c>
      <c r="E112" s="8" t="n">
        <v>1</v>
      </c>
      <c r="F112" s="8" t="n">
        <v>2</v>
      </c>
      <c r="G112" s="8" t="n">
        <v>2</v>
      </c>
      <c r="H112" s="8" t="n">
        <v>2</v>
      </c>
      <c r="I112" s="8" t="n">
        <v>550</v>
      </c>
      <c r="J112" s="9" t="n">
        <v>57.9181478246602</v>
      </c>
      <c r="K112" s="6" t="n">
        <v>6.34130859375</v>
      </c>
    </row>
    <row r="113" customFormat="false" ht="15" hidden="false" customHeight="false" outlineLevel="0" collapsed="false">
      <c r="A113" s="5" t="s">
        <v>374</v>
      </c>
      <c r="B113" s="5" t="s">
        <v>375</v>
      </c>
      <c r="C113" s="6" t="n">
        <v>3.15405607223511</v>
      </c>
      <c r="D113" s="7" t="n">
        <v>8.72</v>
      </c>
      <c r="E113" s="8" t="n">
        <v>1</v>
      </c>
      <c r="F113" s="8" t="n">
        <v>2</v>
      </c>
      <c r="G113" s="8" t="n">
        <v>2</v>
      </c>
      <c r="H113" s="8" t="n">
        <v>2</v>
      </c>
      <c r="I113" s="8" t="n">
        <v>298</v>
      </c>
      <c r="J113" s="9" t="n">
        <v>32.58870743466</v>
      </c>
      <c r="K113" s="6" t="n">
        <v>8.95361328125</v>
      </c>
    </row>
    <row r="114" customFormat="false" ht="15" hidden="false" customHeight="false" outlineLevel="0" collapsed="false">
      <c r="A114" s="5" t="s">
        <v>376</v>
      </c>
      <c r="B114" s="5" t="s">
        <v>377</v>
      </c>
      <c r="C114" s="6" t="n">
        <v>3.13408493995667</v>
      </c>
      <c r="D114" s="7" t="n">
        <v>4.46</v>
      </c>
      <c r="E114" s="8" t="n">
        <v>1</v>
      </c>
      <c r="F114" s="8" t="n">
        <v>2</v>
      </c>
      <c r="G114" s="8" t="n">
        <v>2</v>
      </c>
      <c r="H114" s="8" t="n">
        <v>2</v>
      </c>
      <c r="I114" s="8" t="n">
        <v>606</v>
      </c>
      <c r="J114" s="9" t="n">
        <v>64.71613045466</v>
      </c>
      <c r="K114" s="6" t="n">
        <v>7.64990234375</v>
      </c>
    </row>
    <row r="115" customFormat="false" ht="15" hidden="false" customHeight="false" outlineLevel="0" collapsed="false">
      <c r="A115" s="5" t="s">
        <v>378</v>
      </c>
      <c r="B115" s="5" t="s">
        <v>379</v>
      </c>
      <c r="C115" s="6" t="n">
        <v>3.09719944000244</v>
      </c>
      <c r="D115" s="7" t="n">
        <v>33.08</v>
      </c>
      <c r="E115" s="8" t="n">
        <v>1</v>
      </c>
      <c r="F115" s="8" t="n">
        <v>2</v>
      </c>
      <c r="G115" s="8" t="n">
        <v>2</v>
      </c>
      <c r="H115" s="8" t="n">
        <v>2</v>
      </c>
      <c r="I115" s="8" t="n">
        <v>130</v>
      </c>
      <c r="J115" s="9" t="n">
        <v>14.35050152466</v>
      </c>
      <c r="K115" s="6" t="n">
        <v>8.19189453125</v>
      </c>
    </row>
    <row r="116" customFormat="false" ht="15" hidden="false" customHeight="false" outlineLevel="0" collapsed="false">
      <c r="A116" s="5" t="s">
        <v>380</v>
      </c>
      <c r="B116" s="5" t="s">
        <v>381</v>
      </c>
      <c r="C116" s="6" t="n">
        <v>3.08591985702515</v>
      </c>
      <c r="D116" s="7" t="n">
        <v>3.46</v>
      </c>
      <c r="E116" s="8" t="n">
        <v>1</v>
      </c>
      <c r="F116" s="8" t="n">
        <v>2</v>
      </c>
      <c r="G116" s="8" t="n">
        <v>2</v>
      </c>
      <c r="H116" s="8" t="n">
        <v>2</v>
      </c>
      <c r="I116" s="8" t="n">
        <v>953</v>
      </c>
      <c r="J116" s="9" t="n">
        <v>106.15991889466</v>
      </c>
      <c r="K116" s="6" t="n">
        <v>6.74169921875</v>
      </c>
    </row>
    <row r="117" customFormat="false" ht="15" hidden="false" customHeight="false" outlineLevel="0" collapsed="false">
      <c r="A117" s="5" t="s">
        <v>382</v>
      </c>
      <c r="B117" s="5" t="s">
        <v>383</v>
      </c>
      <c r="C117" s="6" t="n">
        <v>3.04124140739441</v>
      </c>
      <c r="D117" s="7" t="n">
        <v>5.49</v>
      </c>
      <c r="E117" s="8" t="n">
        <v>1</v>
      </c>
      <c r="F117" s="8" t="n">
        <v>2</v>
      </c>
      <c r="G117" s="8" t="n">
        <v>2</v>
      </c>
      <c r="H117" s="8" t="n">
        <v>2</v>
      </c>
      <c r="I117" s="8" t="n">
        <v>492</v>
      </c>
      <c r="J117" s="9" t="n">
        <v>54.4650868746601</v>
      </c>
      <c r="K117" s="6" t="n">
        <v>6.49365234375</v>
      </c>
    </row>
    <row r="118" customFormat="false" ht="15" hidden="false" customHeight="false" outlineLevel="0" collapsed="false">
      <c r="A118" s="5" t="s">
        <v>384</v>
      </c>
      <c r="B118" s="5" t="s">
        <v>385</v>
      </c>
      <c r="C118" s="6" t="n">
        <v>3.00830841064453</v>
      </c>
      <c r="D118" s="7" t="n">
        <v>6.38</v>
      </c>
      <c r="E118" s="8" t="n">
        <v>1</v>
      </c>
      <c r="F118" s="8" t="n">
        <v>2</v>
      </c>
      <c r="G118" s="8" t="n">
        <v>2</v>
      </c>
      <c r="H118" s="8" t="n">
        <v>2</v>
      </c>
      <c r="I118" s="8" t="n">
        <v>439</v>
      </c>
      <c r="J118" s="9" t="n">
        <v>48.85327870466</v>
      </c>
      <c r="K118" s="6" t="n">
        <v>7.66455078125</v>
      </c>
    </row>
    <row r="119" customFormat="false" ht="15" hidden="false" customHeight="false" outlineLevel="0" collapsed="false">
      <c r="A119" s="5" t="s">
        <v>386</v>
      </c>
      <c r="B119" s="5" t="s">
        <v>387</v>
      </c>
      <c r="C119" s="6" t="n">
        <v>2.89145350456238</v>
      </c>
      <c r="D119" s="7" t="n">
        <v>7.54</v>
      </c>
      <c r="E119" s="8" t="n">
        <v>1</v>
      </c>
      <c r="F119" s="8" t="n">
        <v>2</v>
      </c>
      <c r="G119" s="8" t="n">
        <v>2</v>
      </c>
      <c r="H119" s="8" t="n">
        <v>2</v>
      </c>
      <c r="I119" s="8" t="n">
        <v>398</v>
      </c>
      <c r="J119" s="9" t="n">
        <v>43.32771412466</v>
      </c>
      <c r="K119" s="6" t="n">
        <v>4.99560546875</v>
      </c>
    </row>
    <row r="120" customFormat="false" ht="15" hidden="false" customHeight="false" outlineLevel="0" collapsed="false">
      <c r="A120" s="5" t="s">
        <v>388</v>
      </c>
      <c r="B120" s="5" t="s">
        <v>389</v>
      </c>
      <c r="C120" s="6" t="n">
        <v>2.73750710487366</v>
      </c>
      <c r="D120" s="7" t="n">
        <v>2.93</v>
      </c>
      <c r="E120" s="8" t="n">
        <v>1</v>
      </c>
      <c r="F120" s="8" t="n">
        <v>2</v>
      </c>
      <c r="G120" s="8" t="n">
        <v>2</v>
      </c>
      <c r="H120" s="8" t="n">
        <v>2</v>
      </c>
      <c r="I120" s="8" t="n">
        <v>716</v>
      </c>
      <c r="J120" s="9" t="n">
        <v>81.8584433846601</v>
      </c>
      <c r="K120" s="6" t="n">
        <v>5.78271484375</v>
      </c>
    </row>
    <row r="121" customFormat="false" ht="15" hidden="false" customHeight="false" outlineLevel="0" collapsed="false">
      <c r="A121" s="5" t="s">
        <v>390</v>
      </c>
      <c r="B121" s="5" t="s">
        <v>391</v>
      </c>
      <c r="C121" s="6" t="n">
        <v>2.69174265861511</v>
      </c>
      <c r="D121" s="7" t="n">
        <v>3.56</v>
      </c>
      <c r="E121" s="8" t="n">
        <v>1</v>
      </c>
      <c r="F121" s="8" t="n">
        <v>2</v>
      </c>
      <c r="G121" s="8" t="n">
        <v>2</v>
      </c>
      <c r="H121" s="8" t="n">
        <v>2</v>
      </c>
      <c r="I121" s="8" t="n">
        <v>646</v>
      </c>
      <c r="J121" s="9" t="n">
        <v>72.4335573146601</v>
      </c>
      <c r="K121" s="6" t="n">
        <v>6.12548828125</v>
      </c>
    </row>
    <row r="122" customFormat="false" ht="15" hidden="false" customHeight="false" outlineLevel="0" collapsed="false">
      <c r="A122" s="5" t="s">
        <v>392</v>
      </c>
      <c r="B122" s="5" t="s">
        <v>393</v>
      </c>
      <c r="C122" s="6" t="n">
        <v>2.65812659263611</v>
      </c>
      <c r="D122" s="7" t="n">
        <v>6.4</v>
      </c>
      <c r="E122" s="8" t="n">
        <v>1</v>
      </c>
      <c r="F122" s="8" t="n">
        <v>2</v>
      </c>
      <c r="G122" s="8" t="n">
        <v>2</v>
      </c>
      <c r="H122" s="8" t="n">
        <v>2</v>
      </c>
      <c r="I122" s="8" t="n">
        <v>422</v>
      </c>
      <c r="J122" s="9" t="n">
        <v>46.19982387466</v>
      </c>
      <c r="K122" s="6" t="n">
        <v>4.67822265625</v>
      </c>
    </row>
    <row r="123" customFormat="false" ht="15" hidden="false" customHeight="false" outlineLevel="0" collapsed="false">
      <c r="A123" s="5" t="s">
        <v>394</v>
      </c>
      <c r="B123" s="5" t="s">
        <v>395</v>
      </c>
      <c r="C123" s="6" t="n">
        <v>2.54430079460144</v>
      </c>
      <c r="D123" s="7" t="n">
        <v>1.8</v>
      </c>
      <c r="E123" s="8" t="n">
        <v>1</v>
      </c>
      <c r="F123" s="8" t="n">
        <v>2</v>
      </c>
      <c r="G123" s="8" t="n">
        <v>2</v>
      </c>
      <c r="H123" s="8" t="n">
        <v>2</v>
      </c>
      <c r="I123" s="8" t="n">
        <v>1281</v>
      </c>
      <c r="J123" s="9" t="n">
        <v>138.54138021466</v>
      </c>
      <c r="K123" s="6" t="n">
        <v>6.12548828125</v>
      </c>
    </row>
    <row r="124" customFormat="false" ht="15" hidden="false" customHeight="false" outlineLevel="0" collapsed="false">
      <c r="A124" s="5" t="s">
        <v>160</v>
      </c>
      <c r="B124" s="5" t="s">
        <v>161</v>
      </c>
      <c r="C124" s="6" t="n">
        <v>2.53598141670227</v>
      </c>
      <c r="D124" s="7" t="n">
        <v>4.77</v>
      </c>
      <c r="E124" s="8" t="n">
        <v>1</v>
      </c>
      <c r="F124" s="8" t="n">
        <v>2</v>
      </c>
      <c r="G124" s="8" t="n">
        <v>2</v>
      </c>
      <c r="H124" s="8" t="n">
        <v>2</v>
      </c>
      <c r="I124" s="8" t="n">
        <v>524</v>
      </c>
      <c r="J124" s="9" t="n">
        <v>58.89324769466</v>
      </c>
      <c r="K124" s="6" t="n">
        <v>7.75244140625</v>
      </c>
    </row>
    <row r="125" customFormat="false" ht="15" hidden="false" customHeight="false" outlineLevel="0" collapsed="false">
      <c r="A125" s="5" t="s">
        <v>396</v>
      </c>
      <c r="B125" s="5" t="s">
        <v>397</v>
      </c>
      <c r="C125" s="6" t="n">
        <v>2.49786686897278</v>
      </c>
      <c r="D125" s="7" t="n">
        <v>5.68</v>
      </c>
      <c r="E125" s="8" t="n">
        <v>1</v>
      </c>
      <c r="F125" s="8" t="n">
        <v>2</v>
      </c>
      <c r="G125" s="8" t="n">
        <v>2</v>
      </c>
      <c r="H125" s="8" t="n">
        <v>2</v>
      </c>
      <c r="I125" s="8" t="n">
        <v>317</v>
      </c>
      <c r="J125" s="9" t="n">
        <v>34.98767127466</v>
      </c>
      <c r="K125" s="6" t="n">
        <v>8.58740234375</v>
      </c>
    </row>
    <row r="126" customFormat="false" ht="15" hidden="false" customHeight="false" outlineLevel="0" collapsed="false">
      <c r="A126" s="5" t="s">
        <v>398</v>
      </c>
      <c r="B126" s="5" t="s">
        <v>399</v>
      </c>
      <c r="C126" s="6" t="n">
        <v>2.41126346588135</v>
      </c>
      <c r="D126" s="7" t="n">
        <v>3.35</v>
      </c>
      <c r="E126" s="8" t="n">
        <v>1</v>
      </c>
      <c r="F126" s="8" t="n">
        <v>2</v>
      </c>
      <c r="G126" s="8" t="n">
        <v>2</v>
      </c>
      <c r="H126" s="8" t="n">
        <v>2</v>
      </c>
      <c r="I126" s="8" t="n">
        <v>777</v>
      </c>
      <c r="J126" s="9" t="n">
        <v>84.0234675446601</v>
      </c>
      <c r="K126" s="6" t="n">
        <v>5.93505859375</v>
      </c>
    </row>
    <row r="127" customFormat="false" ht="15" hidden="false" customHeight="false" outlineLevel="0" collapsed="false">
      <c r="A127" s="5" t="s">
        <v>400</v>
      </c>
      <c r="B127" s="5" t="s">
        <v>401</v>
      </c>
      <c r="C127" s="6" t="n">
        <v>2.25605940818787</v>
      </c>
      <c r="D127" s="7" t="n">
        <v>11.4</v>
      </c>
      <c r="E127" s="8" t="n">
        <v>1</v>
      </c>
      <c r="F127" s="8" t="n">
        <v>2</v>
      </c>
      <c r="G127" s="8" t="n">
        <v>2</v>
      </c>
      <c r="H127" s="8" t="n">
        <v>2</v>
      </c>
      <c r="I127" s="8" t="n">
        <v>272</v>
      </c>
      <c r="J127" s="9" t="n">
        <v>28.35901136466</v>
      </c>
      <c r="K127" s="6" t="n">
        <v>6.25244140625</v>
      </c>
    </row>
    <row r="128" customFormat="false" ht="15" hidden="false" customHeight="false" outlineLevel="0" collapsed="false">
      <c r="A128" s="5" t="s">
        <v>402</v>
      </c>
      <c r="B128" s="5" t="s">
        <v>403</v>
      </c>
      <c r="C128" s="6" t="n">
        <v>2.17645502090454</v>
      </c>
      <c r="D128" s="7" t="n">
        <v>7.92</v>
      </c>
      <c r="E128" s="8" t="n">
        <v>1</v>
      </c>
      <c r="F128" s="8" t="n">
        <v>2</v>
      </c>
      <c r="G128" s="8" t="n">
        <v>2</v>
      </c>
      <c r="H128" s="8" t="n">
        <v>2</v>
      </c>
      <c r="I128" s="8" t="n">
        <v>379</v>
      </c>
      <c r="J128" s="9" t="n">
        <v>40.01820673466</v>
      </c>
      <c r="K128" s="6" t="n">
        <v>7.26904296875</v>
      </c>
    </row>
    <row r="129" customFormat="false" ht="15" hidden="false" customHeight="false" outlineLevel="0" collapsed="false">
      <c r="A129" s="5" t="s">
        <v>138</v>
      </c>
      <c r="B129" s="5" t="s">
        <v>139</v>
      </c>
      <c r="C129" s="6" t="n">
        <v>1.96880626678467</v>
      </c>
      <c r="D129" s="7" t="n">
        <v>4.01</v>
      </c>
      <c r="E129" s="8" t="n">
        <v>1</v>
      </c>
      <c r="F129" s="8" t="n">
        <v>2</v>
      </c>
      <c r="G129" s="8" t="n">
        <v>2</v>
      </c>
      <c r="H129" s="8" t="n">
        <v>2</v>
      </c>
      <c r="I129" s="8" t="n">
        <v>574</v>
      </c>
      <c r="J129" s="9" t="n">
        <v>63.4222660446601</v>
      </c>
      <c r="K129" s="6" t="n">
        <v>6.13818359375</v>
      </c>
    </row>
    <row r="130" customFormat="false" ht="15" hidden="false" customHeight="false" outlineLevel="0" collapsed="false">
      <c r="A130" s="5" t="s">
        <v>404</v>
      </c>
      <c r="B130" s="5" t="s">
        <v>405</v>
      </c>
      <c r="C130" s="6" t="n">
        <v>1.95777130126953</v>
      </c>
      <c r="D130" s="7" t="n">
        <v>6.68</v>
      </c>
      <c r="E130" s="8" t="n">
        <v>1</v>
      </c>
      <c r="F130" s="8" t="n">
        <v>2</v>
      </c>
      <c r="G130" s="8" t="n">
        <v>2</v>
      </c>
      <c r="H130" s="8" t="n">
        <v>2</v>
      </c>
      <c r="I130" s="8" t="n">
        <v>389</v>
      </c>
      <c r="J130" s="9" t="n">
        <v>43.42297153466</v>
      </c>
      <c r="K130" s="6" t="n">
        <v>8.17724609375</v>
      </c>
    </row>
    <row r="131" customFormat="false" ht="15" hidden="false" customHeight="false" outlineLevel="0" collapsed="false">
      <c r="A131" s="5" t="s">
        <v>406</v>
      </c>
      <c r="B131" s="5" t="s">
        <v>407</v>
      </c>
      <c r="C131" s="6" t="n">
        <v>1.95636391639709</v>
      </c>
      <c r="D131" s="7" t="n">
        <v>3.2</v>
      </c>
      <c r="E131" s="8" t="n">
        <v>1</v>
      </c>
      <c r="F131" s="8" t="n">
        <v>2</v>
      </c>
      <c r="G131" s="8" t="n">
        <v>2</v>
      </c>
      <c r="H131" s="8" t="n">
        <v>2</v>
      </c>
      <c r="I131" s="8" t="n">
        <v>532</v>
      </c>
      <c r="J131" s="9" t="n">
        <v>59.4418290546601</v>
      </c>
      <c r="K131" s="6" t="n">
        <v>6.93212890625</v>
      </c>
    </row>
    <row r="132" customFormat="false" ht="15" hidden="false" customHeight="false" outlineLevel="0" collapsed="false">
      <c r="A132" s="5" t="s">
        <v>408</v>
      </c>
      <c r="B132" s="5" t="s">
        <v>409</v>
      </c>
      <c r="C132" s="6" t="n">
        <v>1.88839375972748</v>
      </c>
      <c r="D132" s="7" t="n">
        <v>7.67</v>
      </c>
      <c r="E132" s="8" t="n">
        <v>1</v>
      </c>
      <c r="F132" s="8" t="n">
        <v>2</v>
      </c>
      <c r="G132" s="8" t="n">
        <v>2</v>
      </c>
      <c r="H132" s="8" t="n">
        <v>2</v>
      </c>
      <c r="I132" s="8" t="n">
        <v>391</v>
      </c>
      <c r="J132" s="9" t="n">
        <v>43.58778167466</v>
      </c>
      <c r="K132" s="6" t="n">
        <v>6.58056640625</v>
      </c>
    </row>
    <row r="133" customFormat="false" ht="15" hidden="false" customHeight="false" outlineLevel="0" collapsed="false">
      <c r="A133" s="5" t="s">
        <v>410</v>
      </c>
      <c r="B133" s="5" t="s">
        <v>411</v>
      </c>
      <c r="C133" s="6" t="n">
        <v>1.7881326675415</v>
      </c>
      <c r="D133" s="7" t="n">
        <v>6.82</v>
      </c>
      <c r="E133" s="8" t="n">
        <v>1</v>
      </c>
      <c r="F133" s="8" t="n">
        <v>2</v>
      </c>
      <c r="G133" s="8" t="n">
        <v>2</v>
      </c>
      <c r="H133" s="8" t="n">
        <v>2</v>
      </c>
      <c r="I133" s="8" t="n">
        <v>308</v>
      </c>
      <c r="J133" s="9" t="n">
        <v>35.01401448466</v>
      </c>
      <c r="K133" s="6" t="n">
        <v>5.82080078125</v>
      </c>
    </row>
    <row r="134" customFormat="false" ht="15" hidden="false" customHeight="false" outlineLevel="0" collapsed="false">
      <c r="A134" s="5" t="s">
        <v>412</v>
      </c>
      <c r="B134" s="5" t="s">
        <v>413</v>
      </c>
      <c r="C134" s="6" t="n">
        <v>1.63186120986938</v>
      </c>
      <c r="D134" s="7" t="n">
        <v>6.24</v>
      </c>
      <c r="E134" s="8" t="n">
        <v>1</v>
      </c>
      <c r="F134" s="8" t="n">
        <v>2</v>
      </c>
      <c r="G134" s="8" t="n">
        <v>2</v>
      </c>
      <c r="H134" s="8" t="n">
        <v>2</v>
      </c>
      <c r="I134" s="8" t="n">
        <v>433</v>
      </c>
      <c r="J134" s="9" t="n">
        <v>45.68179934466</v>
      </c>
      <c r="K134" s="6" t="n">
        <v>8.95361328125</v>
      </c>
    </row>
    <row r="135" customFormat="false" ht="15" hidden="false" customHeight="false" outlineLevel="0" collapsed="false">
      <c r="A135" s="5" t="s">
        <v>414</v>
      </c>
      <c r="B135" s="5" t="s">
        <v>415</v>
      </c>
      <c r="C135" s="6" t="n">
        <v>0</v>
      </c>
      <c r="D135" s="7" t="n">
        <v>1.69</v>
      </c>
      <c r="E135" s="8" t="n">
        <v>1</v>
      </c>
      <c r="F135" s="8" t="n">
        <v>2</v>
      </c>
      <c r="G135" s="8" t="n">
        <v>2</v>
      </c>
      <c r="H135" s="8" t="n">
        <v>2</v>
      </c>
      <c r="I135" s="8" t="n">
        <v>1064</v>
      </c>
      <c r="J135" s="9" t="n">
        <v>122.31526036466</v>
      </c>
      <c r="K135" s="6" t="n">
        <v>6.43017578125</v>
      </c>
    </row>
    <row r="136" customFormat="false" ht="15" hidden="false" customHeight="false" outlineLevel="0" collapsed="false">
      <c r="A136" s="5" t="s">
        <v>416</v>
      </c>
      <c r="B136" s="5" t="s">
        <v>417</v>
      </c>
      <c r="C136" s="6" t="n">
        <v>0</v>
      </c>
      <c r="D136" s="7" t="n">
        <v>4.76</v>
      </c>
      <c r="E136" s="8" t="n">
        <v>1</v>
      </c>
      <c r="F136" s="8" t="n">
        <v>2</v>
      </c>
      <c r="G136" s="8" t="n">
        <v>2</v>
      </c>
      <c r="H136" s="8" t="n">
        <v>2</v>
      </c>
      <c r="I136" s="8" t="n">
        <v>651</v>
      </c>
      <c r="J136" s="9" t="n">
        <v>72.3026133346603</v>
      </c>
      <c r="K136" s="6" t="n">
        <v>9.43701171875</v>
      </c>
    </row>
    <row r="137" customFormat="false" ht="15" hidden="false" customHeight="false" outlineLevel="0" collapsed="false">
      <c r="A137" s="5" t="s">
        <v>418</v>
      </c>
      <c r="B137" s="5" t="s">
        <v>419</v>
      </c>
      <c r="C137" s="6" t="n">
        <v>0</v>
      </c>
      <c r="D137" s="7" t="n">
        <v>2.43</v>
      </c>
      <c r="E137" s="8" t="n">
        <v>1</v>
      </c>
      <c r="F137" s="8" t="n">
        <v>2</v>
      </c>
      <c r="G137" s="8" t="n">
        <v>2</v>
      </c>
      <c r="H137" s="8" t="n">
        <v>2</v>
      </c>
      <c r="I137" s="8" t="n">
        <v>1525</v>
      </c>
      <c r="J137" s="9" t="n">
        <v>163.883215394661</v>
      </c>
      <c r="K137" s="6" t="n">
        <v>9.36376953125</v>
      </c>
    </row>
    <row r="138" customFormat="false" ht="15" hidden="false" customHeight="false" outlineLevel="0" collapsed="false">
      <c r="A138" s="5" t="s">
        <v>420</v>
      </c>
      <c r="B138" s="5" t="s">
        <v>421</v>
      </c>
      <c r="C138" s="6" t="n">
        <v>0</v>
      </c>
      <c r="D138" s="7" t="n">
        <v>3.28</v>
      </c>
      <c r="E138" s="8" t="n">
        <v>1</v>
      </c>
      <c r="F138" s="8" t="n">
        <v>2</v>
      </c>
      <c r="G138" s="8" t="n">
        <v>2</v>
      </c>
      <c r="H138" s="8" t="n">
        <v>2</v>
      </c>
      <c r="I138" s="8" t="n">
        <v>518</v>
      </c>
      <c r="J138" s="9" t="n">
        <v>58.5090495746601</v>
      </c>
      <c r="K138" s="6" t="n">
        <v>7.44482421875</v>
      </c>
    </row>
    <row r="139" customFormat="false" ht="15" hidden="false" customHeight="false" outlineLevel="0" collapsed="false">
      <c r="A139" s="5" t="s">
        <v>422</v>
      </c>
      <c r="B139" s="5" t="s">
        <v>423</v>
      </c>
      <c r="C139" s="6" t="n">
        <v>0</v>
      </c>
      <c r="D139" s="7" t="n">
        <v>3.54</v>
      </c>
      <c r="E139" s="8" t="n">
        <v>1</v>
      </c>
      <c r="F139" s="8" t="n">
        <v>2</v>
      </c>
      <c r="G139" s="8" t="n">
        <v>2</v>
      </c>
      <c r="H139" s="8" t="n">
        <v>2</v>
      </c>
      <c r="I139" s="8" t="n">
        <v>508</v>
      </c>
      <c r="J139" s="9" t="n">
        <v>58.40770945466</v>
      </c>
      <c r="K139" s="6" t="n">
        <v>7.18115234375</v>
      </c>
    </row>
    <row r="140" customFormat="false" ht="15" hidden="false" customHeight="false" outlineLevel="0" collapsed="false">
      <c r="A140" s="5" t="s">
        <v>424</v>
      </c>
      <c r="B140" s="5" t="s">
        <v>425</v>
      </c>
      <c r="C140" s="6" t="n">
        <v>0</v>
      </c>
      <c r="D140" s="7" t="n">
        <v>6.12</v>
      </c>
      <c r="E140" s="8" t="n">
        <v>1</v>
      </c>
      <c r="F140" s="8" t="n">
        <v>2</v>
      </c>
      <c r="G140" s="8" t="n">
        <v>2</v>
      </c>
      <c r="H140" s="8" t="n">
        <v>2</v>
      </c>
      <c r="I140" s="8" t="n">
        <v>376</v>
      </c>
      <c r="J140" s="9" t="n">
        <v>39.8047779446601</v>
      </c>
      <c r="K140" s="6" t="n">
        <v>4.64013671875</v>
      </c>
    </row>
    <row r="141" customFormat="false" ht="15" hidden="false" customHeight="false" outlineLevel="0" collapsed="false">
      <c r="A141" s="5" t="s">
        <v>426</v>
      </c>
      <c r="B141" s="5" t="s">
        <v>427</v>
      </c>
      <c r="C141" s="6" t="n">
        <v>0</v>
      </c>
      <c r="D141" s="7" t="n">
        <v>6.91</v>
      </c>
      <c r="E141" s="8" t="n">
        <v>1</v>
      </c>
      <c r="F141" s="8" t="n">
        <v>2</v>
      </c>
      <c r="G141" s="8" t="n">
        <v>2</v>
      </c>
      <c r="H141" s="8" t="n">
        <v>2</v>
      </c>
      <c r="I141" s="8" t="n">
        <v>217</v>
      </c>
      <c r="J141" s="9" t="n">
        <v>24.29853426466</v>
      </c>
      <c r="K141" s="6" t="n">
        <v>5.90966796875</v>
      </c>
    </row>
    <row r="142" customFormat="false" ht="15" hidden="false" customHeight="false" outlineLevel="0" collapsed="false">
      <c r="A142" s="5" t="s">
        <v>428</v>
      </c>
      <c r="B142" s="5" t="s">
        <v>429</v>
      </c>
      <c r="C142" s="6" t="n">
        <v>0</v>
      </c>
      <c r="D142" s="7" t="n">
        <v>14.84</v>
      </c>
      <c r="E142" s="8" t="n">
        <v>1</v>
      </c>
      <c r="F142" s="8" t="n">
        <v>2</v>
      </c>
      <c r="G142" s="8" t="n">
        <v>2</v>
      </c>
      <c r="H142" s="8" t="n">
        <v>2</v>
      </c>
      <c r="I142" s="8" t="n">
        <v>182</v>
      </c>
      <c r="J142" s="9" t="n">
        <v>19.58163543466</v>
      </c>
      <c r="K142" s="6" t="n">
        <v>9.70068359375</v>
      </c>
    </row>
    <row r="143" customFormat="false" ht="15" hidden="false" customHeight="false" outlineLevel="0" collapsed="false">
      <c r="A143" s="5" t="s">
        <v>430</v>
      </c>
      <c r="B143" s="5" t="s">
        <v>431</v>
      </c>
      <c r="C143" s="6" t="n">
        <v>0</v>
      </c>
      <c r="D143" s="7" t="n">
        <v>2.9</v>
      </c>
      <c r="E143" s="8" t="n">
        <v>1</v>
      </c>
      <c r="F143" s="8" t="n">
        <v>2</v>
      </c>
      <c r="G143" s="8" t="n">
        <v>2</v>
      </c>
      <c r="H143" s="8" t="n">
        <v>2</v>
      </c>
      <c r="I143" s="8" t="n">
        <v>517</v>
      </c>
      <c r="J143" s="9" t="n">
        <v>58.3701680746601</v>
      </c>
      <c r="K143" s="6" t="n">
        <v>9.23193359375</v>
      </c>
    </row>
    <row r="144" customFormat="false" ht="15" hidden="false" customHeight="false" outlineLevel="0" collapsed="false">
      <c r="A144" s="5" t="s">
        <v>432</v>
      </c>
      <c r="B144" s="5" t="s">
        <v>433</v>
      </c>
      <c r="C144" s="6" t="n">
        <v>0</v>
      </c>
      <c r="D144" s="7" t="n">
        <v>9.38</v>
      </c>
      <c r="E144" s="8" t="n">
        <v>1</v>
      </c>
      <c r="F144" s="8" t="n">
        <v>2</v>
      </c>
      <c r="G144" s="8" t="n">
        <v>2</v>
      </c>
      <c r="H144" s="8" t="n">
        <v>2</v>
      </c>
      <c r="I144" s="8" t="n">
        <v>352</v>
      </c>
      <c r="J144" s="9" t="n">
        <v>36.66734166466</v>
      </c>
      <c r="K144" s="6" t="n">
        <v>6.27783203125</v>
      </c>
    </row>
    <row r="145" customFormat="false" ht="15" hidden="false" customHeight="false" outlineLevel="0" collapsed="false">
      <c r="A145" s="5" t="s">
        <v>434</v>
      </c>
      <c r="B145" s="5" t="s">
        <v>435</v>
      </c>
      <c r="C145" s="6" t="n">
        <v>9.20914673805237</v>
      </c>
      <c r="D145" s="7" t="n">
        <v>29.58</v>
      </c>
      <c r="E145" s="8" t="n">
        <v>1</v>
      </c>
      <c r="F145" s="8" t="n">
        <v>1</v>
      </c>
      <c r="G145" s="8" t="n">
        <v>4</v>
      </c>
      <c r="H145" s="8" t="n">
        <v>4</v>
      </c>
      <c r="I145" s="8" t="n">
        <v>142</v>
      </c>
      <c r="J145" s="9" t="n">
        <v>15.76238853466</v>
      </c>
      <c r="K145" s="6" t="n">
        <v>10.21337890625</v>
      </c>
    </row>
  </sheetData>
  <conditionalFormatting sqref="A1:A145">
    <cfRule type="expression" priority="2" aboveAverage="0" equalAverage="0" bottom="0" percent="0" rank="0" text="" dxfId="2">
      <formula>AND(COUNTIF($A$1:$A$145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16T19:53:48Z</dcterms:created>
  <dc:creator>RH</dc:creator>
  <dc:description/>
  <dc:language>en-US</dc:language>
  <cp:lastModifiedBy>ggoldman</cp:lastModifiedBy>
  <dcterms:modified xsi:type="dcterms:W3CDTF">2019-04-25T12:25:16Z</dcterms:modified>
  <cp:revision>0</cp:revision>
  <dc:subject/>
  <dc:title/>
</cp:coreProperties>
</file>